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filterPrivacy="1"/>
  <xr:revisionPtr revIDLastSave="21" documentId="14_{0DD10AC6-BEAF-41AC-A901-47B56FF75F7B}" xr6:coauthVersionLast="47" xr6:coauthVersionMax="47" xr10:uidLastSave="{1783E42A-4B7F-4A4A-9E10-E3F87C211B1E}"/>
  <bookViews>
    <workbookView xWindow="-108" yWindow="-108" windowWidth="23256" windowHeight="12456" activeTab="1" xr2:uid="{00000000-000D-0000-FFFF-FFFF00000000}"/>
  </bookViews>
  <sheets>
    <sheet name="Virome metrics" sheetId="2" r:id="rId1"/>
    <sheet name="Heatmap numerical data"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746" uniqueCount="333">
  <si>
    <t>Trimmed metaviromes</t>
  </si>
  <si>
    <t>Sample</t>
  </si>
  <si>
    <t>14_S2_L001</t>
  </si>
  <si>
    <t>14_S2_L002</t>
  </si>
  <si>
    <t>14_S2_L003</t>
  </si>
  <si>
    <t>14_S2_L004</t>
  </si>
  <si>
    <t>15_S3_L001</t>
  </si>
  <si>
    <t>15_S3_L002</t>
  </si>
  <si>
    <t>15_S3_L003</t>
  </si>
  <si>
    <t>15_S3_L004</t>
  </si>
  <si>
    <t>16_S3_L001</t>
  </si>
  <si>
    <t>16_S3_L002</t>
  </si>
  <si>
    <t>16_S3_L003</t>
  </si>
  <si>
    <t>16_S3_L004</t>
  </si>
  <si>
    <t>17_S3_L004</t>
  </si>
  <si>
    <t>17_S3_L001</t>
  </si>
  <si>
    <t>17_S3_L002</t>
  </si>
  <si>
    <t>17_S3_L003</t>
  </si>
  <si>
    <t>2_Merge_1_UB_25</t>
  </si>
  <si>
    <t xml:space="preserve"> 2_Merge_2_UB6</t>
  </si>
  <si>
    <t>2_Merge_3_PRECIP</t>
  </si>
  <si>
    <t xml:space="preserve"> 2_Merge_4_POSTCIP</t>
  </si>
  <si>
    <t>2_Merge_5_HC_10</t>
  </si>
  <si>
    <t xml:space="preserve"> 2_Merge_6_HC_9</t>
  </si>
  <si>
    <t xml:space="preserve"> 2_Merge_7_HC_6</t>
  </si>
  <si>
    <t>1_Fresh_milk</t>
  </si>
  <si>
    <t>2_Fresh_chesee</t>
  </si>
  <si>
    <t>3_Kefir</t>
  </si>
  <si>
    <t>4_Horchata</t>
  </si>
  <si>
    <t>5_Poultry_1</t>
  </si>
  <si>
    <t>6_Poultry_2</t>
  </si>
  <si>
    <t>7_Poultry_3A</t>
  </si>
  <si>
    <t>8_Poultry_3B</t>
  </si>
  <si>
    <t>10_C1</t>
  </si>
  <si>
    <t>11_C2</t>
  </si>
  <si>
    <t>12_E1</t>
  </si>
  <si>
    <t>13_E2</t>
  </si>
  <si>
    <t>14_HP1</t>
  </si>
  <si>
    <t>15_HP2</t>
  </si>
  <si>
    <t>16_L1</t>
  </si>
  <si>
    <t>17_L2</t>
  </si>
  <si>
    <t>18_P1</t>
  </si>
  <si>
    <t>19_P2</t>
  </si>
  <si>
    <t>20_PA1</t>
  </si>
  <si>
    <t>21_PA2</t>
  </si>
  <si>
    <t>22_PC1</t>
  </si>
  <si>
    <t>23_PC2</t>
  </si>
  <si>
    <t>24_PF1</t>
  </si>
  <si>
    <t>25_PF2</t>
  </si>
  <si>
    <t>26_PM2</t>
  </si>
  <si>
    <t>27_PP1</t>
  </si>
  <si>
    <t>28_PP2</t>
  </si>
  <si>
    <t>29_SH1</t>
  </si>
  <si>
    <t>30_SH2</t>
  </si>
  <si>
    <t>31_T1</t>
  </si>
  <si>
    <t>32_T2</t>
  </si>
  <si>
    <t>33_V1</t>
  </si>
  <si>
    <t>34_V2</t>
  </si>
  <si>
    <t>Pig meat 1</t>
  </si>
  <si>
    <t>Pig meat 2</t>
  </si>
  <si>
    <t>Spinach 1</t>
  </si>
  <si>
    <t>Spinach 2</t>
  </si>
  <si>
    <t>Lettuce 1</t>
  </si>
  <si>
    <t>Lettuce 2</t>
  </si>
  <si>
    <t>Cucumber 1</t>
  </si>
  <si>
    <t>Cucumber 2</t>
  </si>
  <si>
    <t>Mediterranean Fish</t>
  </si>
  <si>
    <t>Chichen meat 2</t>
  </si>
  <si>
    <t>Chicken meat 1</t>
  </si>
  <si>
    <t>Beef meat 2</t>
  </si>
  <si>
    <t>Beef meat 1</t>
  </si>
  <si>
    <t>PRJNA728698</t>
  </si>
  <si>
    <t>PRJNA728699</t>
  </si>
  <si>
    <t>Publish bioproject</t>
  </si>
  <si>
    <t>PRJNA392494</t>
  </si>
  <si>
    <t>1_B30</t>
  </si>
  <si>
    <t>2_BC19</t>
  </si>
  <si>
    <t>3_BCO</t>
  </si>
  <si>
    <t>4_PRC100</t>
  </si>
  <si>
    <t>5_PRC170</t>
  </si>
  <si>
    <t>6_PRC20</t>
  </si>
  <si>
    <t>Metavirome_pool</t>
  </si>
  <si>
    <t>Meat</t>
  </si>
  <si>
    <t>Fish</t>
  </si>
  <si>
    <t>Vegetables</t>
  </si>
  <si>
    <t xml:space="preserve"> Meat</t>
  </si>
  <si>
    <t>Human</t>
  </si>
  <si>
    <t>Virome Category</t>
  </si>
  <si>
    <t>Foods</t>
  </si>
  <si>
    <t>Environmental</t>
  </si>
  <si>
    <t>Wastewater Besos</t>
  </si>
  <si>
    <t>Urine</t>
  </si>
  <si>
    <t>Soil</t>
  </si>
  <si>
    <t>HC</t>
  </si>
  <si>
    <t>PRJNA324349</t>
  </si>
  <si>
    <t>PRJNA324350</t>
  </si>
  <si>
    <t>PRJNA324351</t>
  </si>
  <si>
    <t>PRJNA324352</t>
  </si>
  <si>
    <t>PRJNA324353</t>
  </si>
  <si>
    <t>PRJNA324354</t>
  </si>
  <si>
    <t>Animals</t>
  </si>
  <si>
    <t>Hcchina</t>
  </si>
  <si>
    <t xml:space="preserve">PRJNA471974 (SRR10083567)
</t>
  </si>
  <si>
    <t xml:space="preserve">PRJNA471974 (SRR7287609)
</t>
  </si>
  <si>
    <t>PRJNA269993 (SRR1706031)</t>
  </si>
  <si>
    <t>Fecal microbiome of dairy cow</t>
  </si>
  <si>
    <t>Cow</t>
  </si>
  <si>
    <t>Rabbits</t>
  </si>
  <si>
    <t>Rabbit feces</t>
  </si>
  <si>
    <t>PRJNA721235 (SRR14209493)</t>
  </si>
  <si>
    <t>PRJNA721235 (SRR14209495)</t>
  </si>
  <si>
    <t>PRJNA491509 (SRR7975526)</t>
  </si>
  <si>
    <t>Pig</t>
  </si>
  <si>
    <t xml:space="preserve">Primate </t>
  </si>
  <si>
    <t>PRJNA491509 (SRR7975539)</t>
  </si>
  <si>
    <t>PRJNA491509 (SRR7975542)</t>
  </si>
  <si>
    <t>Milk</t>
  </si>
  <si>
    <t>Kefir</t>
  </si>
  <si>
    <t>PRJNA299332 (SRR2776889)</t>
  </si>
  <si>
    <t>PRJNA299332 (SRR2776893)</t>
  </si>
  <si>
    <t>PRJNA299332 (SRR2776898)</t>
  </si>
  <si>
    <t>PRJNA299332 (SRR2776899)</t>
  </si>
  <si>
    <t>Makaka feces</t>
  </si>
  <si>
    <t>Makaka</t>
  </si>
  <si>
    <t>PRJNA741980 (SRR15046816)</t>
  </si>
  <si>
    <t>PRJNA741980 (SRR15046817)</t>
  </si>
  <si>
    <t>PRJNA586747(SRR10378023)</t>
  </si>
  <si>
    <t>PRJNA586747(SRR10378033)</t>
  </si>
  <si>
    <t>Chicken</t>
  </si>
  <si>
    <t>Chicken gut metagenome</t>
  </si>
  <si>
    <t>Chicken feces virome (Spain)</t>
  </si>
  <si>
    <t>Chicken feces virome (China)</t>
  </si>
  <si>
    <t>Fraction</t>
  </si>
  <si>
    <t>Viral</t>
  </si>
  <si>
    <t>Bulk</t>
  </si>
  <si>
    <t>Primate gut viral metagenome</t>
  </si>
  <si>
    <t>Bdl</t>
  </si>
  <si>
    <t>Hit</t>
  </si>
  <si>
    <t>Detection by recruitment plot (for Bdl dataset only one of them per virome type are included in the graph)</t>
  </si>
  <si>
    <t>Chicken (China)</t>
  </si>
  <si>
    <t>Chicken (Spain)</t>
  </si>
  <si>
    <t>Wastewater</t>
  </si>
  <si>
    <t>Human feces of healthy</t>
  </si>
  <si>
    <t>Human feces of healthy (ciprofloxacin)</t>
  </si>
  <si>
    <t>Type</t>
  </si>
  <si>
    <t>Chesee</t>
  </si>
  <si>
    <t>CHICKEN other pool</t>
  </si>
  <si>
    <t>PIG-2 pool</t>
  </si>
  <si>
    <t>NON-HUMAN PRIMATE-2 pool</t>
  </si>
  <si>
    <t>URINE pool*</t>
  </si>
  <si>
    <t>FAECES pool*</t>
  </si>
  <si>
    <t>DAIRY pool*</t>
  </si>
  <si>
    <t>MEAT pool*</t>
  </si>
  <si>
    <t>VEGETABLE pool*</t>
  </si>
  <si>
    <t>FISH pool*</t>
  </si>
  <si>
    <t>SOIL pool*</t>
  </si>
  <si>
    <t>WWTP Besos pool*</t>
  </si>
  <si>
    <t>WWTP Prat pool*</t>
  </si>
  <si>
    <t>CHICKEN CHINA pool*</t>
  </si>
  <si>
    <t>PIG-1 pool*</t>
  </si>
  <si>
    <t>CHICKEN SPAIN pool*</t>
  </si>
  <si>
    <t>COW*</t>
  </si>
  <si>
    <t>RABBIT pool*</t>
  </si>
  <si>
    <t>NON-HUMAN PRIMATE-1 pool*</t>
  </si>
  <si>
    <t xml:space="preserve">*Dataset inluded in Figure 1 and 2 </t>
  </si>
  <si>
    <t>Soil Barcelona</t>
  </si>
  <si>
    <t>Soil Asturias</t>
  </si>
  <si>
    <t xml:space="preserve">Chicken meat </t>
  </si>
  <si>
    <t>Chicken meat</t>
  </si>
  <si>
    <t>Dairy</t>
  </si>
  <si>
    <t>Source</t>
  </si>
  <si>
    <t>This study</t>
  </si>
  <si>
    <t>Blanco-Picazo et al., 2022a</t>
  </si>
  <si>
    <t>Blanco-Picazo et al., 2022b</t>
  </si>
  <si>
    <t>Fernández-Orth et al., 2019</t>
  </si>
  <si>
    <t>Blanco-Picazo et al., 2020</t>
  </si>
  <si>
    <t>Zhao et al., 2023</t>
  </si>
  <si>
    <t>Blomström et al., 2016</t>
  </si>
  <si>
    <t>Blomström et al., 2017</t>
  </si>
  <si>
    <t>Blomström et al., 2018</t>
  </si>
  <si>
    <t>Blomström et al., 2019</t>
  </si>
  <si>
    <t>Blomström et al., 2020</t>
  </si>
  <si>
    <t>Blomström et al., 2021</t>
  </si>
  <si>
    <t>Billaud et al., 2021</t>
  </si>
  <si>
    <t>Billaud et al., 2022</t>
  </si>
  <si>
    <t>Chambers et al., 2015</t>
  </si>
  <si>
    <t>Montes-Carreto et al., 2021</t>
  </si>
  <si>
    <t>Montes-Carreto et al., 2022</t>
  </si>
  <si>
    <t>Zhao et al., 2019</t>
  </si>
  <si>
    <t>Kinsella et al., 2020</t>
  </si>
  <si>
    <t>Wang et al. 2020</t>
  </si>
  <si>
    <t>PRJNA731626</t>
  </si>
  <si>
    <t>PRJNA590575</t>
  </si>
  <si>
    <t xml:space="preserve">PRJNA590575 </t>
  </si>
  <si>
    <t>Wastewater El prat</t>
  </si>
  <si>
    <t>Fish (hake)</t>
  </si>
  <si>
    <t>Shellfish 2 (clams)</t>
  </si>
  <si>
    <t>Shellfish 1 (mussels)</t>
  </si>
  <si>
    <t>Horchata (nut-based milk)</t>
  </si>
  <si>
    <t>Atlantic fish 1 (hake)</t>
  </si>
  <si>
    <t>Atlantic fish 2 (sardine)</t>
  </si>
  <si>
    <t>Frozen fish 1 (hake)</t>
  </si>
  <si>
    <t>Frozen fish 2 (monkfish)</t>
  </si>
  <si>
    <t>Farm fish 1 (salmon)</t>
  </si>
  <si>
    <t>Farm fish 2 (trout)</t>
  </si>
  <si>
    <t>PRJEB69609</t>
  </si>
  <si>
    <r>
      <t xml:space="preserve">Blanco-Picazo P, Fernández-Orth D, Brown-Jaque M, Miró E, Espinal P, Rodríguez-Rubio L, Muniesa M, Navarro F. Unravelling the consequences of the bacteriophages in human samples. </t>
    </r>
    <r>
      <rPr>
        <i/>
        <sz val="11"/>
        <color rgb="FF212121"/>
        <rFont val="Arial"/>
        <family val="2"/>
      </rPr>
      <t>Sci Rep</t>
    </r>
    <r>
      <rPr>
        <sz val="11"/>
        <color rgb="FF212121"/>
        <rFont val="Arial"/>
        <family val="2"/>
      </rPr>
      <t xml:space="preserve">. 2020. 10(1):6737. </t>
    </r>
  </si>
  <si>
    <r>
      <t xml:space="preserve">Fernández-Orth D, Miró E, Brown-Jaque M, Rodríguez-Rubio L, Espinal P, Rodriguez-Navarro J, González-López JJ, Muniesa M, Navarro F. Faecal phageome of healthy individuals: presence of antibiotic resistance genes and variations caused by ciprofloxacin treatment. </t>
    </r>
    <r>
      <rPr>
        <i/>
        <sz val="11"/>
        <color rgb="FF212121"/>
        <rFont val="Arial"/>
        <family val="2"/>
      </rPr>
      <t>J Antimicrob Chemother</t>
    </r>
    <r>
      <rPr>
        <sz val="11"/>
        <color rgb="FF212121"/>
        <rFont val="Arial"/>
        <family val="2"/>
      </rPr>
      <t xml:space="preserve">. 2019. 74(4):854-864. </t>
    </r>
  </si>
  <si>
    <r>
      <t xml:space="preserve">Blanco-Picazo P, Gómez-Gómez C, Tormo M, Ramos-Barbero MD, Rodríguez-Rubio L, Muniesa M. Prevalence of bacterial genes in the phage fraction of food viromes. </t>
    </r>
    <r>
      <rPr>
        <i/>
        <sz val="11"/>
        <rFont val="Arial"/>
        <family val="2"/>
      </rPr>
      <t>Food Res Int</t>
    </r>
    <r>
      <rPr>
        <sz val="11"/>
        <rFont val="Arial"/>
        <family val="2"/>
      </rPr>
      <t xml:space="preserve">. 2022a. 156:111342. </t>
    </r>
  </si>
  <si>
    <r>
      <t xml:space="preserve">Blanco-Picazo P, Gómez-Gómez C, Aguiló-Castillo S, Fernández-Orth D, Cerdà-Cuéllar M, Muniesa M, Rodríguez-Rubio L. Chicken liver is a potential reservoir of bacteriophages and phage-derived particles containing antibiotic resistance genes. </t>
    </r>
    <r>
      <rPr>
        <i/>
        <sz val="11"/>
        <color theme="1"/>
        <rFont val="Arial"/>
        <family val="2"/>
      </rPr>
      <t>Microb Biotechnol</t>
    </r>
    <r>
      <rPr>
        <sz val="11"/>
        <color theme="1"/>
        <rFont val="Arial"/>
        <family val="2"/>
      </rPr>
      <t xml:space="preserve">. 2022b. 15(9):2464-2475. </t>
    </r>
  </si>
  <si>
    <r>
      <t>Zhao RN, Chen SY, Tong CH, Jie HAO, Li PS, Xie LF, ... Xiong WG. Insights into the effects of pulsed antimicrobials on the chicken resistome and microbiota from fecal metagenomes. </t>
    </r>
    <r>
      <rPr>
        <i/>
        <sz val="11"/>
        <color rgb="FF222222"/>
        <rFont val="Arial"/>
        <family val="2"/>
      </rPr>
      <t>J Integr Agriculture</t>
    </r>
    <r>
      <rPr>
        <sz val="11"/>
        <color rgb="FF222222"/>
        <rFont val="Arial"/>
        <family val="2"/>
      </rPr>
      <t>, 2023. </t>
    </r>
    <r>
      <rPr>
        <i/>
        <sz val="11"/>
        <color rgb="FF222222"/>
        <rFont val="Arial"/>
        <family val="2"/>
      </rPr>
      <t>22</t>
    </r>
    <r>
      <rPr>
        <sz val="11"/>
        <color rgb="FF222222"/>
        <rFont val="Arial"/>
        <family val="2"/>
      </rPr>
      <t>(6): 1857-1869.</t>
    </r>
  </si>
  <si>
    <r>
      <t>Wang Y, Cui X, Chen X, Yang S, Ling Y, Song Q, …Zhang W. A recombinant infectious bronchitis virus from a chicken with a spike gene closely related to that of a turkey coronavirus.</t>
    </r>
    <r>
      <rPr>
        <i/>
        <sz val="11"/>
        <rFont val="Arial"/>
        <family val="2"/>
      </rPr>
      <t> </t>
    </r>
    <r>
      <rPr>
        <i/>
        <sz val="11"/>
        <color rgb="FF222222"/>
        <rFont val="Arial"/>
        <family val="2"/>
      </rPr>
      <t xml:space="preserve">Archiv Virol </t>
    </r>
    <r>
      <rPr>
        <sz val="11"/>
        <color rgb="FF222222"/>
        <rFont val="Arial"/>
        <family val="2"/>
      </rPr>
      <t>2020. 165: 703-707.</t>
    </r>
  </si>
  <si>
    <r>
      <t>Blomström AL, Fossum C, Wallgren P,  Berg, M. Viral metagenomic analysis displays the co-infection situation in healthy and PMWS affected pigs. </t>
    </r>
    <r>
      <rPr>
        <i/>
        <sz val="11"/>
        <color rgb="FF222222"/>
        <rFont val="Arial"/>
        <family val="2"/>
      </rPr>
      <t>PLoS One</t>
    </r>
    <r>
      <rPr>
        <sz val="11"/>
        <color rgb="FF222222"/>
        <rFont val="Arial"/>
        <family val="2"/>
      </rPr>
      <t xml:space="preserve"> 2016. 11(12): e0166863.</t>
    </r>
  </si>
  <si>
    <r>
      <t>Billaud M, Lamy-Besnier Q, Lossouarn J, Moncaut E, Dion MB, Moineau S, ... Petit M. Analysis of viromes and microbiomes from pig fecal samples reveals that phages and prophages rarely carry antibiotic resistance genes. </t>
    </r>
    <r>
      <rPr>
        <i/>
        <sz val="11"/>
        <color rgb="FF222222"/>
        <rFont val="Arial"/>
        <family val="2"/>
      </rPr>
      <t>ISME comm</t>
    </r>
    <r>
      <rPr>
        <sz val="11"/>
        <color rgb="FF222222"/>
        <rFont val="Arial"/>
        <family val="2"/>
      </rPr>
      <t xml:space="preserve"> 2021. 1(1): 55.</t>
    </r>
  </si>
  <si>
    <r>
      <t>Chambers L, Yang Y, Littier H, Ray P, Zhang T, Pruden A, ... Knowlton K. Metagenomic analysis of antibiotic resistance genes in dairy cow feces following therapeutic administration of third generation cephalosporin. </t>
    </r>
    <r>
      <rPr>
        <i/>
        <sz val="11"/>
        <color rgb="FF222222"/>
        <rFont val="Arial"/>
        <family val="2"/>
      </rPr>
      <t>PloS One</t>
    </r>
    <r>
      <rPr>
        <sz val="11"/>
        <color rgb="FF222222"/>
        <rFont val="Arial"/>
        <family val="2"/>
      </rPr>
      <t xml:space="preserve"> 2015. 10(8): e0133764.</t>
    </r>
  </si>
  <si>
    <r>
      <t>Montes-Carreto L M, Aguirre-Noyola JL, Solís-García IA, Ortega J, Martinez-Romero E, Guerrero JA. Diverse methanogens, bacteria and tannase genes in the feces of the endangered volcano rabbit (Romerolagus diazi).</t>
    </r>
    <r>
      <rPr>
        <i/>
        <sz val="11"/>
        <rFont val="Arial"/>
        <family val="2"/>
      </rPr>
      <t> </t>
    </r>
    <r>
      <rPr>
        <i/>
        <sz val="11"/>
        <color rgb="FF222222"/>
        <rFont val="Arial"/>
        <family val="2"/>
      </rPr>
      <t xml:space="preserve">PeerJ </t>
    </r>
    <r>
      <rPr>
        <sz val="11"/>
        <color rgb="FF222222"/>
        <rFont val="Arial"/>
        <family val="2"/>
      </rPr>
      <t>2021. 9: e11942.</t>
    </r>
  </si>
  <si>
    <r>
      <t>Zhao G, Droit L, Gilbert MH, Schiro FR, Didier PJ, Si X,  ...Wang D. Virome biogeography in the lower gastrointestinal tract of rhesus macaques with chronic diarrhea. </t>
    </r>
    <r>
      <rPr>
        <i/>
        <sz val="11"/>
        <color rgb="FF222222"/>
        <rFont val="Arial"/>
        <family val="2"/>
      </rPr>
      <t>Virology</t>
    </r>
    <r>
      <rPr>
        <sz val="11"/>
        <color rgb="FF222222"/>
        <rFont val="Arial"/>
        <family val="2"/>
      </rPr>
      <t xml:space="preserve"> 2019. 527: 77-88.</t>
    </r>
  </si>
  <si>
    <r>
      <t>KinsellaCM, Bart A, Deijs M, Broekhuizen P, Kaczorowska J, Jebbink MF, ...Van der Hoek L. Entamoeba and Giardia parasites implicated as hosts of CRESS viruses. </t>
    </r>
    <r>
      <rPr>
        <i/>
        <sz val="11"/>
        <color rgb="FF222222"/>
        <rFont val="Arial"/>
        <family val="2"/>
      </rPr>
      <t>Nature comm</t>
    </r>
    <r>
      <rPr>
        <sz val="11"/>
        <color rgb="FF222222"/>
        <rFont val="Arial"/>
        <family val="2"/>
      </rPr>
      <t> 2020. 11(1): 4620.</t>
    </r>
  </si>
  <si>
    <t>Pool size (Gb)</t>
  </si>
  <si>
    <t>19,63558529</t>
  </si>
  <si>
    <t>3,283523647</t>
  </si>
  <si>
    <t>10,56656767</t>
  </si>
  <si>
    <t>13,67082989</t>
  </si>
  <si>
    <t>8,225843902</t>
  </si>
  <si>
    <t>10,78565559</t>
  </si>
  <si>
    <t>44,10236718</t>
  </si>
  <si>
    <t>36,59602742</t>
  </si>
  <si>
    <t>&lt; 1</t>
  </si>
  <si>
    <t>Pig feces virome</t>
  </si>
  <si>
    <t>ANIr =or &gt;70%  of query coverage</t>
  </si>
  <si>
    <t xml:space="preserve">Phge ID </t>
  </si>
  <si>
    <t>PhiCrAssBcn3</t>
  </si>
  <si>
    <t>NC_049977.1</t>
  </si>
  <si>
    <t>MN917146.1</t>
  </si>
  <si>
    <t>MT074136.1</t>
  </si>
  <si>
    <t>MT074138.1</t>
  </si>
  <si>
    <t>NC_024711.1</t>
  </si>
  <si>
    <t>MZ130498.1</t>
  </si>
  <si>
    <t>MZ130485.1</t>
  </si>
  <si>
    <t>MT774402.1</t>
  </si>
  <si>
    <t>MT774395.1</t>
  </si>
  <si>
    <t>MT774387.1</t>
  </si>
  <si>
    <t>MT774388.1</t>
  </si>
  <si>
    <t>MZ130496.1</t>
  </si>
  <si>
    <t>MT774378.1</t>
  </si>
  <si>
    <t>MT774406.1</t>
  </si>
  <si>
    <t>MT774385.1</t>
  </si>
  <si>
    <t>MT774396.1</t>
  </si>
  <si>
    <t>MT774389.1</t>
  </si>
  <si>
    <t>MT774398.1</t>
  </si>
  <si>
    <t>MT774382.1</t>
  </si>
  <si>
    <t>MT774380.1</t>
  </si>
  <si>
    <t>MT774405.1</t>
  </si>
  <si>
    <t>MT774391.1</t>
  </si>
  <si>
    <t>MT774399.1</t>
  </si>
  <si>
    <t>MW067003.1</t>
  </si>
  <si>
    <t>MW067002.1</t>
  </si>
  <si>
    <t>MK415410.1</t>
  </si>
  <si>
    <t>MT774375.1</t>
  </si>
  <si>
    <t>MT774410.1</t>
  </si>
  <si>
    <t>MT774403.1</t>
  </si>
  <si>
    <t>MT006214.1</t>
  </si>
  <si>
    <t>MT774376.1</t>
  </si>
  <si>
    <t>MT774404.1</t>
  </si>
  <si>
    <t>MT774390.1</t>
  </si>
  <si>
    <t>MT774407.1</t>
  </si>
  <si>
    <t>MW067000.1</t>
  </si>
  <si>
    <t>MW067001.1</t>
  </si>
  <si>
    <t>MZ130481.1</t>
  </si>
  <si>
    <t>MT774411.1</t>
  </si>
  <si>
    <t>MK415408.1</t>
  </si>
  <si>
    <t>MK238400.1</t>
  </si>
  <si>
    <t>MT774401.1</t>
  </si>
  <si>
    <t>MT774397.1</t>
  </si>
  <si>
    <t>MK415403.1</t>
  </si>
  <si>
    <t>MZ130492.1</t>
  </si>
  <si>
    <t>MT774409.1</t>
  </si>
  <si>
    <t>MK415404.1</t>
  </si>
  <si>
    <t>MK069403.1</t>
  </si>
  <si>
    <t>MT774400.1</t>
  </si>
  <si>
    <t>MT774392.1</t>
  </si>
  <si>
    <t>MH616963.1</t>
  </si>
  <si>
    <t>MT774408.1</t>
  </si>
  <si>
    <t>MK415399.1</t>
  </si>
  <si>
    <t>MW063138.1</t>
  </si>
  <si>
    <t>MT774377.1</t>
  </si>
  <si>
    <t>MT774383.1</t>
  </si>
  <si>
    <t>MZ130480.1</t>
  </si>
  <si>
    <t>MT774394.1</t>
  </si>
  <si>
    <t>MT774384.1</t>
  </si>
  <si>
    <t>MT774379.1</t>
  </si>
  <si>
    <t>MZ130474.1</t>
  </si>
  <si>
    <t>MZ130476.1</t>
  </si>
  <si>
    <t>MZ130488.1</t>
  </si>
  <si>
    <t>MT774381.1</t>
  </si>
  <si>
    <t>MH552500.1</t>
  </si>
  <si>
    <t>MT774386.1</t>
  </si>
  <si>
    <t>MT774393.1</t>
  </si>
  <si>
    <t>Virome</t>
  </si>
  <si>
    <t>1_Gut</t>
  </si>
  <si>
    <t>2_Gut</t>
  </si>
  <si>
    <t>3_Gut</t>
  </si>
  <si>
    <t>4_Gut</t>
  </si>
  <si>
    <t>5_Gut</t>
  </si>
  <si>
    <t>6_Gut</t>
  </si>
  <si>
    <t>7_Gut</t>
  </si>
  <si>
    <t>1_Urine</t>
  </si>
  <si>
    <t>2_Urine</t>
  </si>
  <si>
    <t>3_Urine</t>
  </si>
  <si>
    <t>4_Urine</t>
  </si>
  <si>
    <t>5_Urine</t>
  </si>
  <si>
    <t>6_Urine</t>
  </si>
  <si>
    <t>7_Urine</t>
  </si>
  <si>
    <t>8_Urine</t>
  </si>
  <si>
    <t>9_Urine</t>
  </si>
  <si>
    <t>10_Urine</t>
  </si>
  <si>
    <t>11_Urine</t>
  </si>
  <si>
    <t>12_Urine</t>
  </si>
  <si>
    <t>13_Urine</t>
  </si>
  <si>
    <t>14_Urine</t>
  </si>
  <si>
    <t>15_Urine</t>
  </si>
  <si>
    <t>16_Urine</t>
  </si>
  <si>
    <t>Environmetal</t>
  </si>
  <si>
    <t>1_BC19 (BESOS)</t>
  </si>
  <si>
    <t>2_BC0 (BESOS)</t>
  </si>
  <si>
    <t>3_BC30 (BESOS)</t>
  </si>
  <si>
    <t>1_PRC100 (PRAT)</t>
  </si>
  <si>
    <t>2_PRC170 (PRAT)</t>
  </si>
  <si>
    <t>3_PRC20 (PRAT)</t>
  </si>
  <si>
    <t>T1</t>
  </si>
  <si>
    <t>T2</t>
  </si>
  <si>
    <r>
      <t xml:space="preserve">Supplementary Data 2: (a) </t>
    </r>
    <r>
      <rPr>
        <sz val="11"/>
        <rFont val="Arial"/>
        <family val="2"/>
      </rPr>
      <t>Origin of human, food, environmental and animal metaviromes samples used in this study.</t>
    </r>
  </si>
  <si>
    <r>
      <rPr>
        <b/>
        <sz val="11"/>
        <color theme="1"/>
        <rFont val="Calibri"/>
        <family val="2"/>
        <scheme val="minor"/>
      </rPr>
      <t xml:space="preserve">Supplementary Data 2. (b) </t>
    </r>
    <r>
      <rPr>
        <sz val="11"/>
        <color theme="1"/>
        <rFont val="Calibri"/>
        <family val="2"/>
        <scheme val="minor"/>
      </rPr>
      <t xml:space="preserve">Numerical data for the constrictuion of the Heatmap showing the average nucleotide identity (%) of crAss-like phages in each genom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0"/>
      <color theme="1"/>
      <name val="Arial"/>
      <family val="2"/>
    </font>
    <font>
      <b/>
      <sz val="11"/>
      <color rgb="FF002060"/>
      <name val="Arial"/>
      <family val="2"/>
    </font>
    <font>
      <sz val="11"/>
      <color theme="1"/>
      <name val="Arial"/>
      <family val="2"/>
    </font>
    <font>
      <b/>
      <sz val="11"/>
      <color theme="1"/>
      <name val="Arial"/>
      <family val="2"/>
    </font>
    <font>
      <sz val="11"/>
      <name val="Arial"/>
      <family val="2"/>
    </font>
    <font>
      <sz val="11"/>
      <color rgb="FFFFC000"/>
      <name val="Arial"/>
      <family val="2"/>
    </font>
    <font>
      <sz val="11"/>
      <color rgb="FFFF0000"/>
      <name val="Arial"/>
      <family val="2"/>
    </font>
    <font>
      <sz val="11"/>
      <color rgb="FF00B050"/>
      <name val="Arial"/>
      <family val="2"/>
    </font>
    <font>
      <sz val="11"/>
      <color theme="4" tint="-0.249977111117893"/>
      <name val="Arial"/>
      <family val="2"/>
    </font>
    <font>
      <b/>
      <sz val="11"/>
      <name val="Arial"/>
      <family val="2"/>
    </font>
    <font>
      <sz val="10"/>
      <name val="Arial"/>
      <family val="2"/>
    </font>
    <font>
      <b/>
      <sz val="8"/>
      <color theme="1"/>
      <name val="Arial"/>
      <family val="2"/>
    </font>
    <font>
      <sz val="8"/>
      <name val="Arial"/>
      <family val="2"/>
    </font>
    <font>
      <sz val="8"/>
      <color theme="1"/>
      <name val="Arial"/>
      <family val="2"/>
    </font>
    <font>
      <sz val="11"/>
      <color rgb="FF212121"/>
      <name val="Arial"/>
      <family val="2"/>
    </font>
    <font>
      <sz val="11"/>
      <color rgb="FF0070C0"/>
      <name val="Arial"/>
      <family val="2"/>
    </font>
    <font>
      <i/>
      <sz val="11"/>
      <color rgb="FF212121"/>
      <name val="Arial"/>
      <family val="2"/>
    </font>
    <font>
      <i/>
      <sz val="11"/>
      <name val="Arial"/>
      <family val="2"/>
    </font>
    <font>
      <i/>
      <sz val="11"/>
      <color theme="1"/>
      <name val="Arial"/>
      <family val="2"/>
    </font>
    <font>
      <i/>
      <sz val="11"/>
      <color rgb="FF222222"/>
      <name val="Arial"/>
      <family val="2"/>
    </font>
    <font>
      <sz val="11"/>
      <color rgb="FF222222"/>
      <name val="Arial"/>
      <family val="2"/>
    </font>
    <font>
      <b/>
      <sz val="10"/>
      <color theme="1"/>
      <name val="Arial"/>
      <family val="2"/>
    </font>
    <font>
      <sz val="11"/>
      <color rgb="FFFF0000"/>
      <name val="Calibri"/>
      <family val="2"/>
      <scheme val="minor"/>
    </font>
    <font>
      <b/>
      <sz val="11"/>
      <color theme="1"/>
      <name val="Calibri"/>
      <family val="2"/>
      <scheme val="minor"/>
    </font>
    <font>
      <sz val="11"/>
      <color theme="0"/>
      <name val="Calibri"/>
      <family val="2"/>
      <scheme val="minor"/>
    </font>
  </fonts>
  <fills count="13">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
      <patternFill patternType="solid">
        <fgColor theme="1" tint="0.34998626667073579"/>
        <bgColor indexed="64"/>
      </patternFill>
    </fill>
    <fill>
      <patternFill patternType="solid">
        <fgColor theme="0" tint="-0.14999847407452621"/>
        <bgColor indexed="64"/>
      </patternFill>
    </fill>
    <fill>
      <patternFill patternType="solid">
        <fgColor theme="0" tint="-0.499984740745262"/>
        <bgColor indexed="64"/>
      </patternFill>
    </fill>
    <fill>
      <patternFill patternType="solid">
        <fgColor rgb="FFF9F9F9"/>
        <bgColor indexed="64"/>
      </patternFill>
    </fill>
    <fill>
      <patternFill patternType="solid">
        <fgColor theme="7" tint="0.59999389629810485"/>
        <bgColor indexed="64"/>
      </patternFill>
    </fill>
    <fill>
      <patternFill patternType="solid">
        <fgColor rgb="FF66FF66"/>
        <bgColor indexed="64"/>
      </patternFill>
    </fill>
    <fill>
      <patternFill patternType="solid">
        <fgColor rgb="FFC00000"/>
        <bgColor indexed="64"/>
      </patternFill>
    </fill>
    <fill>
      <patternFill patternType="solid">
        <fgColor theme="0"/>
        <bgColor indexed="64"/>
      </patternFill>
    </fill>
    <fill>
      <patternFill patternType="solid">
        <fgColor theme="8" tint="-0.249977111117893"/>
        <bgColor indexed="64"/>
      </patternFill>
    </fill>
  </fills>
  <borders count="14">
    <border>
      <left/>
      <right/>
      <top/>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s>
  <cellStyleXfs count="1">
    <xf numFmtId="0" fontId="0" fillId="0" borderId="0"/>
  </cellStyleXfs>
  <cellXfs count="88">
    <xf numFmtId="0" fontId="0" fillId="0" borderId="0" xfId="0"/>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5" fillId="7" borderId="0" xfId="0" applyFont="1" applyFill="1" applyAlignment="1">
      <alignment horizontal="center" vertical="center"/>
    </xf>
    <xf numFmtId="0" fontId="5" fillId="2" borderId="0" xfId="0" applyFont="1" applyFill="1" applyAlignment="1">
      <alignment horizontal="center" vertical="center"/>
    </xf>
    <xf numFmtId="0" fontId="3" fillId="0" borderId="1" xfId="0" applyFont="1" applyBorder="1" applyAlignment="1">
      <alignment horizontal="center" vertical="center"/>
    </xf>
    <xf numFmtId="0" fontId="3" fillId="2" borderId="1" xfId="0" applyFont="1" applyFill="1" applyBorder="1" applyAlignment="1">
      <alignment horizontal="center" vertical="center"/>
    </xf>
    <xf numFmtId="0" fontId="3" fillId="2" borderId="0" xfId="0" applyFont="1" applyFill="1" applyAlignment="1">
      <alignment horizontal="center" vertical="center"/>
    </xf>
    <xf numFmtId="0" fontId="5" fillId="0" borderId="1" xfId="0" applyFont="1" applyBorder="1" applyAlignment="1">
      <alignment horizontal="center" vertical="center"/>
    </xf>
    <xf numFmtId="0" fontId="3" fillId="3" borderId="0" xfId="0" applyFont="1" applyFill="1" applyAlignment="1">
      <alignment horizontal="center" vertical="center"/>
    </xf>
    <xf numFmtId="3" fontId="5" fillId="0" borderId="0" xfId="0" applyNumberFormat="1" applyFont="1" applyAlignment="1">
      <alignment horizontal="center" vertical="center"/>
    </xf>
    <xf numFmtId="2" fontId="5" fillId="0" borderId="0" xfId="0" applyNumberFormat="1" applyFont="1" applyAlignment="1">
      <alignment horizontal="center" vertical="center"/>
    </xf>
    <xf numFmtId="0" fontId="3" fillId="0" borderId="2" xfId="0" applyFont="1" applyBorder="1" applyAlignment="1">
      <alignment horizontal="center" vertical="center"/>
    </xf>
    <xf numFmtId="0" fontId="4" fillId="0" borderId="0" xfId="0" applyFont="1" applyAlignment="1">
      <alignment vertical="center"/>
    </xf>
    <xf numFmtId="0" fontId="3" fillId="0" borderId="0" xfId="0" applyFont="1" applyAlignment="1">
      <alignment horizontal="left" vertical="center"/>
    </xf>
    <xf numFmtId="0" fontId="5" fillId="0" borderId="2" xfId="0" applyFont="1" applyBorder="1" applyAlignment="1">
      <alignment horizontal="center" vertical="center"/>
    </xf>
    <xf numFmtId="0" fontId="5" fillId="0" borderId="0" xfId="0" applyFont="1" applyAlignment="1">
      <alignment horizontal="left" vertical="center"/>
    </xf>
    <xf numFmtId="0" fontId="13" fillId="0" borderId="0" xfId="0" applyFont="1" applyAlignment="1">
      <alignment horizontal="center" vertical="center"/>
    </xf>
    <xf numFmtId="0" fontId="14" fillId="0" borderId="1" xfId="0" applyFont="1" applyBorder="1" applyAlignment="1">
      <alignment horizontal="center" vertical="center"/>
    </xf>
    <xf numFmtId="0" fontId="14" fillId="0" borderId="0" xfId="0" applyFont="1" applyAlignment="1">
      <alignment horizontal="center" vertical="center"/>
    </xf>
    <xf numFmtId="0" fontId="6" fillId="0" borderId="1" xfId="0" applyFont="1" applyBorder="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center"/>
    </xf>
    <xf numFmtId="0" fontId="8" fillId="0" borderId="0" xfId="0" applyFont="1" applyAlignment="1">
      <alignment horizontal="center" vertical="center"/>
    </xf>
    <xf numFmtId="0" fontId="8" fillId="0" borderId="0" xfId="0" applyFont="1" applyAlignment="1">
      <alignment horizontal="center"/>
    </xf>
    <xf numFmtId="0" fontId="9" fillId="0" borderId="0" xfId="0" applyFont="1" applyAlignment="1">
      <alignment horizontal="center" vertical="center"/>
    </xf>
    <xf numFmtId="0" fontId="9" fillId="0" borderId="0" xfId="0" applyFont="1" applyAlignment="1">
      <alignment horizontal="center"/>
    </xf>
    <xf numFmtId="0" fontId="13" fillId="0" borderId="2" xfId="0" applyFont="1" applyBorder="1" applyAlignment="1">
      <alignment horizontal="center" vertical="center"/>
    </xf>
    <xf numFmtId="0" fontId="15" fillId="0" borderId="0" xfId="0" applyFont="1"/>
    <xf numFmtId="0" fontId="16" fillId="0" borderId="0" xfId="0" applyFont="1" applyAlignment="1">
      <alignment horizontal="center" vertical="center"/>
    </xf>
    <xf numFmtId="0" fontId="2" fillId="0" borderId="3" xfId="0" applyFont="1" applyBorder="1" applyAlignment="1">
      <alignment horizontal="center" vertical="center"/>
    </xf>
    <xf numFmtId="0" fontId="4" fillId="0" borderId="4" xfId="0" applyFont="1" applyBorder="1" applyAlignment="1">
      <alignment horizontal="center" vertical="center"/>
    </xf>
    <xf numFmtId="0" fontId="12" fillId="0" borderId="4" xfId="0" applyFont="1" applyBorder="1" applyAlignment="1">
      <alignment horizontal="center" vertical="center"/>
    </xf>
    <xf numFmtId="0" fontId="4" fillId="0" borderId="4" xfId="0" applyFont="1" applyBorder="1" applyAlignment="1">
      <alignment vertical="center"/>
    </xf>
    <xf numFmtId="0" fontId="4" fillId="0" borderId="5" xfId="0" applyFont="1" applyBorder="1" applyAlignment="1">
      <alignment vertical="center"/>
    </xf>
    <xf numFmtId="0" fontId="14" fillId="0" borderId="2" xfId="0" applyFont="1" applyBorder="1" applyAlignment="1">
      <alignment horizontal="center" vertical="center"/>
    </xf>
    <xf numFmtId="0" fontId="11" fillId="0" borderId="0" xfId="0" applyFont="1" applyAlignment="1">
      <alignment horizontal="center" vertical="center"/>
    </xf>
    <xf numFmtId="0" fontId="1" fillId="0" borderId="0" xfId="0" applyFont="1" applyAlignment="1">
      <alignment horizontal="center" vertical="center"/>
    </xf>
    <xf numFmtId="0" fontId="5" fillId="7" borderId="1" xfId="0" applyFont="1" applyFill="1" applyBorder="1" applyAlignment="1">
      <alignment horizontal="center" vertical="center"/>
    </xf>
    <xf numFmtId="0" fontId="5" fillId="7" borderId="2" xfId="0" applyFont="1" applyFill="1" applyBorder="1" applyAlignment="1">
      <alignment horizontal="center" vertical="center"/>
    </xf>
    <xf numFmtId="0" fontId="22" fillId="0" borderId="4" xfId="0" applyFont="1" applyBorder="1" applyAlignment="1">
      <alignment horizontal="center" vertical="center"/>
    </xf>
    <xf numFmtId="0" fontId="1" fillId="0" borderId="12" xfId="0" applyFont="1" applyBorder="1" applyAlignment="1">
      <alignment horizontal="center" vertical="center"/>
    </xf>
    <xf numFmtId="0" fontId="4" fillId="0" borderId="0" xfId="0" applyFont="1" applyAlignment="1">
      <alignment horizontal="center" vertical="center"/>
    </xf>
    <xf numFmtId="0" fontId="1" fillId="0" borderId="6" xfId="0" applyFont="1" applyBorder="1" applyAlignment="1">
      <alignment horizontal="center" vertical="center"/>
    </xf>
    <xf numFmtId="0" fontId="1" fillId="0" borderId="8" xfId="0" applyFont="1" applyBorder="1" applyAlignment="1">
      <alignment horizontal="center" vertical="center"/>
    </xf>
    <xf numFmtId="0" fontId="1" fillId="7" borderId="9" xfId="0" applyFont="1" applyFill="1" applyBorder="1" applyAlignment="1">
      <alignment horizontal="center" vertical="center"/>
    </xf>
    <xf numFmtId="0" fontId="1" fillId="7" borderId="11" xfId="0" applyFont="1" applyFill="1" applyBorder="1" applyAlignment="1">
      <alignment horizontal="center" vertical="center"/>
    </xf>
    <xf numFmtId="0" fontId="1" fillId="7" borderId="10" xfId="0" applyFont="1" applyFill="1" applyBorder="1" applyAlignment="1">
      <alignment horizontal="center" vertical="center"/>
    </xf>
    <xf numFmtId="0" fontId="11" fillId="7" borderId="6" xfId="0" applyFont="1" applyFill="1" applyBorder="1" applyAlignment="1">
      <alignment horizontal="center" vertical="center"/>
    </xf>
    <xf numFmtId="0" fontId="11" fillId="7" borderId="7" xfId="0" applyFont="1" applyFill="1" applyBorder="1" applyAlignment="1">
      <alignment horizontal="center" vertical="center"/>
    </xf>
    <xf numFmtId="0" fontId="11" fillId="7" borderId="8" xfId="0" applyFont="1" applyFill="1" applyBorder="1" applyAlignment="1">
      <alignment horizontal="center" vertical="center"/>
    </xf>
    <xf numFmtId="0" fontId="11" fillId="0" borderId="6" xfId="0" applyFont="1" applyBorder="1" applyAlignment="1">
      <alignment horizontal="center" vertical="center"/>
    </xf>
    <xf numFmtId="0" fontId="11" fillId="0" borderId="7" xfId="0" applyFont="1" applyBorder="1" applyAlignment="1">
      <alignment horizontal="center" vertical="center"/>
    </xf>
    <xf numFmtId="0" fontId="11" fillId="0" borderId="8" xfId="0" applyFont="1" applyBorder="1" applyAlignment="1">
      <alignment horizontal="center" vertical="center"/>
    </xf>
    <xf numFmtId="3" fontId="1" fillId="7" borderId="6" xfId="0" applyNumberFormat="1" applyFont="1" applyFill="1" applyBorder="1" applyAlignment="1">
      <alignment horizontal="center" vertical="center"/>
    </xf>
    <xf numFmtId="0" fontId="1" fillId="7" borderId="7" xfId="0" applyFont="1" applyFill="1" applyBorder="1" applyAlignment="1">
      <alignment horizontal="center" vertical="center"/>
    </xf>
    <xf numFmtId="0" fontId="1" fillId="7" borderId="8" xfId="0" applyFont="1" applyFill="1" applyBorder="1" applyAlignment="1">
      <alignment horizontal="center" vertical="center"/>
    </xf>
    <xf numFmtId="3" fontId="1" fillId="2" borderId="6" xfId="0" applyNumberFormat="1" applyFont="1" applyFill="1" applyBorder="1" applyAlignment="1">
      <alignment horizontal="center" vertical="center"/>
    </xf>
    <xf numFmtId="0" fontId="1" fillId="2" borderId="7" xfId="0" applyFont="1" applyFill="1" applyBorder="1" applyAlignment="1">
      <alignment horizontal="center" vertical="center"/>
    </xf>
    <xf numFmtId="0" fontId="1" fillId="2" borderId="8" xfId="0" applyFont="1" applyFill="1" applyBorder="1" applyAlignment="1">
      <alignment horizontal="center" vertical="center"/>
    </xf>
    <xf numFmtId="0" fontId="10" fillId="0" borderId="0" xfId="0" applyFont="1" applyAlignment="1">
      <alignment horizontal="left" vertical="center"/>
    </xf>
    <xf numFmtId="3" fontId="1" fillId="2" borderId="7" xfId="0" applyNumberFormat="1" applyFont="1" applyFill="1" applyBorder="1" applyAlignment="1">
      <alignment horizontal="center" vertical="center"/>
    </xf>
    <xf numFmtId="0" fontId="2" fillId="5" borderId="0" xfId="0" applyFont="1" applyFill="1" applyAlignment="1">
      <alignment horizontal="center" vertical="center"/>
    </xf>
    <xf numFmtId="0" fontId="2" fillId="6" borderId="0" xfId="0" applyFont="1" applyFill="1" applyAlignment="1">
      <alignment horizontal="center" vertical="center"/>
    </xf>
    <xf numFmtId="0" fontId="10" fillId="0" borderId="0" xfId="0" applyFont="1" applyAlignment="1">
      <alignment horizontal="center" vertical="center"/>
    </xf>
    <xf numFmtId="0" fontId="11" fillId="0" borderId="12" xfId="0" applyFont="1" applyBorder="1" applyAlignment="1">
      <alignment horizontal="center" vertical="center"/>
    </xf>
    <xf numFmtId="0" fontId="1" fillId="0" borderId="12" xfId="0" applyFont="1" applyBorder="1" applyAlignment="1">
      <alignment horizontal="center" vertical="center"/>
    </xf>
    <xf numFmtId="0" fontId="10" fillId="4" borderId="1" xfId="0" applyFont="1" applyFill="1" applyBorder="1" applyAlignment="1">
      <alignment horizontal="center" vertical="center"/>
    </xf>
    <xf numFmtId="0" fontId="10" fillId="4" borderId="0" xfId="0" applyFont="1" applyFill="1" applyAlignment="1">
      <alignment horizontal="center" vertical="center"/>
    </xf>
    <xf numFmtId="0" fontId="10" fillId="4" borderId="2"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11" xfId="0" applyFont="1" applyFill="1" applyBorder="1" applyAlignment="1">
      <alignment horizontal="center" vertical="center"/>
    </xf>
    <xf numFmtId="0" fontId="1" fillId="2" borderId="10" xfId="0" applyFont="1" applyFill="1" applyBorder="1" applyAlignment="1">
      <alignment horizontal="center" vertical="center"/>
    </xf>
    <xf numFmtId="0" fontId="1" fillId="2" borderId="6" xfId="0" applyFont="1" applyFill="1" applyBorder="1" applyAlignment="1">
      <alignment horizontal="center" vertical="center"/>
    </xf>
    <xf numFmtId="0" fontId="0" fillId="0" borderId="0" xfId="0" applyAlignment="1">
      <alignment horizontal="center"/>
    </xf>
    <xf numFmtId="2" fontId="24" fillId="0" borderId="0" xfId="0" applyNumberFormat="1" applyFont="1" applyAlignment="1">
      <alignment horizontal="center"/>
    </xf>
    <xf numFmtId="0" fontId="24" fillId="0" borderId="0" xfId="0" applyFont="1" applyAlignment="1">
      <alignment horizontal="center"/>
    </xf>
    <xf numFmtId="1" fontId="24" fillId="8" borderId="0" xfId="0" applyNumberFormat="1" applyFont="1" applyFill="1" applyAlignment="1">
      <alignment horizontal="center"/>
    </xf>
    <xf numFmtId="1" fontId="24" fillId="9" borderId="0" xfId="0" applyNumberFormat="1" applyFont="1" applyFill="1" applyAlignment="1">
      <alignment horizontal="center"/>
    </xf>
    <xf numFmtId="1" fontId="24" fillId="0" borderId="0" xfId="0" applyNumberFormat="1" applyFont="1" applyAlignment="1">
      <alignment horizontal="center"/>
    </xf>
    <xf numFmtId="0" fontId="25" fillId="10" borderId="0" xfId="0" applyFont="1" applyFill="1" applyAlignment="1">
      <alignment horizontal="center" vertical="center" textRotation="90"/>
    </xf>
    <xf numFmtId="0" fontId="23" fillId="0" borderId="0" xfId="0" applyFont="1"/>
    <xf numFmtId="3" fontId="0" fillId="0" borderId="0" xfId="0" applyNumberFormat="1"/>
    <xf numFmtId="0" fontId="0" fillId="11" borderId="13" xfId="0" applyFill="1" applyBorder="1"/>
    <xf numFmtId="0" fontId="25" fillId="12" borderId="0" xfId="0" applyFont="1" applyFill="1" applyAlignment="1">
      <alignment horizontal="center" vertical="center" textRotation="90"/>
    </xf>
  </cellXfs>
  <cellStyles count="1">
    <cellStyle name="Normal" xfId="0" builtinId="0"/>
  </cellStyles>
  <dxfs count="0"/>
  <tableStyles count="0" defaultTableStyle="TableStyleMedium2" defaultPivotStyle="PivotStyleLight16"/>
  <colors>
    <mruColors>
      <color rgb="FFF9F9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E110"/>
  <sheetViews>
    <sheetView zoomScale="80" zoomScaleNormal="80" workbookViewId="0">
      <selection sqref="A1:L1"/>
    </sheetView>
  </sheetViews>
  <sheetFormatPr baseColWidth="10" defaultColWidth="11.5546875" defaultRowHeight="13.8" x14ac:dyDescent="0.3"/>
  <cols>
    <col min="1" max="1" width="11.5546875" style="1"/>
    <col min="2" max="2" width="17.88671875" style="1" bestFit="1" customWidth="1"/>
    <col min="3" max="3" width="27.6640625" style="2" bestFit="1" customWidth="1"/>
    <col min="4" max="4" width="24" style="2" customWidth="1"/>
    <col min="5" max="5" width="31.5546875" style="2" bestFit="1" customWidth="1"/>
    <col min="6" max="6" width="37" style="2" bestFit="1" customWidth="1"/>
    <col min="7" max="7" width="30.109375" style="21" bestFit="1" customWidth="1"/>
    <col min="8" max="8" width="9" style="2" bestFit="1" customWidth="1"/>
    <col min="9" max="9" width="32.5546875" style="2" customWidth="1"/>
    <col min="10" max="10" width="17.6640625" style="40" customWidth="1"/>
    <col min="11" max="11" width="11.33203125" style="2" customWidth="1"/>
    <col min="12" max="12" width="37.33203125" style="2" customWidth="1"/>
    <col min="13" max="13" width="11.44140625" style="2" bestFit="1" customWidth="1"/>
    <col min="14" max="14" width="32.109375" style="2" bestFit="1" customWidth="1"/>
    <col min="15" max="15" width="8.88671875" style="2" bestFit="1" customWidth="1"/>
    <col min="16" max="17" width="11.5546875" style="2"/>
    <col min="18" max="18" width="19.88671875" style="2" bestFit="1" customWidth="1"/>
    <col min="19" max="19" width="16.33203125" style="2" bestFit="1" customWidth="1"/>
    <col min="20" max="21" width="34.44140625" style="2" bestFit="1" customWidth="1"/>
    <col min="22" max="22" width="21.33203125" style="2" bestFit="1" customWidth="1"/>
    <col min="23" max="23" width="23.33203125" style="2" bestFit="1" customWidth="1"/>
    <col min="24" max="24" width="16.33203125" style="2" bestFit="1" customWidth="1"/>
    <col min="25" max="25" width="28" style="2" bestFit="1" customWidth="1"/>
    <col min="26" max="16384" width="11.5546875" style="2"/>
  </cols>
  <sheetData>
    <row r="1" spans="1:57" ht="36" customHeight="1" x14ac:dyDescent="0.3">
      <c r="A1" s="63" t="s">
        <v>331</v>
      </c>
      <c r="B1" s="63"/>
      <c r="C1" s="63"/>
      <c r="D1" s="63"/>
      <c r="E1" s="63"/>
      <c r="F1" s="63"/>
      <c r="G1" s="63"/>
      <c r="H1" s="63"/>
      <c r="I1" s="63"/>
      <c r="J1" s="63"/>
      <c r="K1" s="63"/>
      <c r="L1" s="63"/>
      <c r="O1" s="45"/>
      <c r="P1" s="45"/>
      <c r="Q1" s="45"/>
      <c r="R1" s="45"/>
      <c r="S1" s="45"/>
      <c r="T1" s="45"/>
      <c r="U1" s="45"/>
    </row>
    <row r="2" spans="1:57" ht="28.95" customHeight="1" x14ac:dyDescent="0.3">
      <c r="A2" s="33"/>
      <c r="B2" s="34" t="s">
        <v>144</v>
      </c>
      <c r="C2" s="34" t="s">
        <v>0</v>
      </c>
      <c r="D2" s="34" t="s">
        <v>87</v>
      </c>
      <c r="E2" s="34" t="s">
        <v>73</v>
      </c>
      <c r="F2" s="34" t="s">
        <v>1</v>
      </c>
      <c r="G2" s="35" t="s">
        <v>170</v>
      </c>
      <c r="H2" s="34" t="s">
        <v>132</v>
      </c>
      <c r="I2" s="34" t="s">
        <v>81</v>
      </c>
      <c r="J2" s="43" t="s">
        <v>218</v>
      </c>
      <c r="K2" s="36" t="s">
        <v>138</v>
      </c>
      <c r="L2" s="37"/>
      <c r="M2" s="15"/>
      <c r="N2" s="15"/>
      <c r="O2" s="3"/>
      <c r="P2" s="3"/>
      <c r="Q2" s="3"/>
      <c r="R2" s="3"/>
      <c r="S2" s="3"/>
      <c r="T2" s="3"/>
      <c r="U2" s="3"/>
      <c r="V2" s="3"/>
      <c r="W2" s="3"/>
      <c r="X2" s="3"/>
      <c r="Y2" s="3"/>
      <c r="Z2" s="3"/>
      <c r="AA2" s="3"/>
    </row>
    <row r="3" spans="1:57" s="6" customFormat="1" x14ac:dyDescent="0.3">
      <c r="A3" s="4">
        <v>1</v>
      </c>
      <c r="B3" s="67" t="s">
        <v>86</v>
      </c>
      <c r="C3" s="4" t="s">
        <v>2</v>
      </c>
      <c r="D3" s="4" t="s">
        <v>86</v>
      </c>
      <c r="E3" s="4" t="s">
        <v>193</v>
      </c>
      <c r="F3" s="4" t="s">
        <v>91</v>
      </c>
      <c r="G3" s="19" t="s">
        <v>175</v>
      </c>
      <c r="H3" s="5" t="s">
        <v>133</v>
      </c>
      <c r="I3" s="51" t="s">
        <v>149</v>
      </c>
      <c r="J3" s="51" t="s">
        <v>219</v>
      </c>
      <c r="K3" s="4" t="s">
        <v>137</v>
      </c>
      <c r="L3" s="4" t="s">
        <v>164</v>
      </c>
      <c r="M3" s="12"/>
      <c r="N3" s="4"/>
      <c r="O3" s="13"/>
      <c r="P3" s="4"/>
      <c r="Q3" s="4"/>
      <c r="R3" s="4"/>
      <c r="S3" s="4"/>
      <c r="T3" s="4"/>
      <c r="U3" s="12"/>
      <c r="V3" s="4"/>
      <c r="W3" s="4"/>
      <c r="X3" s="4"/>
      <c r="Y3" s="4"/>
      <c r="Z3" s="4"/>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c r="BE3" s="4"/>
    </row>
    <row r="4" spans="1:57" s="6" customFormat="1" x14ac:dyDescent="0.3">
      <c r="A4" s="4">
        <v>2</v>
      </c>
      <c r="B4" s="67"/>
      <c r="C4" s="4" t="s">
        <v>3</v>
      </c>
      <c r="D4" s="4" t="s">
        <v>86</v>
      </c>
      <c r="E4" s="4" t="s">
        <v>192</v>
      </c>
      <c r="F4" s="4" t="s">
        <v>91</v>
      </c>
      <c r="G4" s="19" t="s">
        <v>175</v>
      </c>
      <c r="H4" s="5" t="s">
        <v>133</v>
      </c>
      <c r="I4" s="52"/>
      <c r="J4" s="52"/>
      <c r="K4" s="4" t="s">
        <v>137</v>
      </c>
      <c r="L4" s="4"/>
      <c r="M4" s="12"/>
      <c r="N4" s="4"/>
      <c r="O4" s="4"/>
      <c r="P4" s="4"/>
      <c r="Q4" s="4"/>
      <c r="R4" s="4"/>
      <c r="S4" s="4"/>
      <c r="T4" s="4"/>
      <c r="U4" s="12"/>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row>
    <row r="5" spans="1:57" s="6" customFormat="1" x14ac:dyDescent="0.3">
      <c r="A5" s="4">
        <v>3</v>
      </c>
      <c r="B5" s="67"/>
      <c r="C5" s="4" t="s">
        <v>4</v>
      </c>
      <c r="D5" s="4" t="s">
        <v>86</v>
      </c>
      <c r="E5" s="4" t="s">
        <v>192</v>
      </c>
      <c r="F5" s="4" t="s">
        <v>91</v>
      </c>
      <c r="G5" s="19" t="s">
        <v>175</v>
      </c>
      <c r="H5" s="5" t="s">
        <v>133</v>
      </c>
      <c r="I5" s="52"/>
      <c r="J5" s="52"/>
      <c r="K5" s="4" t="s">
        <v>137</v>
      </c>
      <c r="L5" s="4"/>
      <c r="M5" s="12"/>
      <c r="N5" s="4"/>
      <c r="O5" s="4"/>
      <c r="P5" s="4"/>
      <c r="Q5" s="4"/>
      <c r="R5" s="4"/>
      <c r="S5" s="4"/>
      <c r="T5" s="4"/>
      <c r="U5" s="12"/>
      <c r="V5" s="4"/>
      <c r="W5" s="4"/>
      <c r="X5" s="4"/>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row>
    <row r="6" spans="1:57" s="6" customFormat="1" x14ac:dyDescent="0.3">
      <c r="A6" s="4">
        <v>4</v>
      </c>
      <c r="B6" s="67"/>
      <c r="C6" s="4" t="s">
        <v>5</v>
      </c>
      <c r="D6" s="4" t="s">
        <v>86</v>
      </c>
      <c r="E6" s="4" t="s">
        <v>192</v>
      </c>
      <c r="F6" s="4" t="s">
        <v>91</v>
      </c>
      <c r="G6" s="19" t="s">
        <v>175</v>
      </c>
      <c r="H6" s="5" t="s">
        <v>133</v>
      </c>
      <c r="I6" s="52"/>
      <c r="J6" s="52"/>
      <c r="K6" s="4" t="s">
        <v>137</v>
      </c>
      <c r="L6" s="4"/>
      <c r="M6" s="12"/>
      <c r="N6" s="4"/>
      <c r="O6" s="4"/>
      <c r="P6" s="4"/>
      <c r="Q6" s="4"/>
      <c r="R6" s="4"/>
      <c r="S6" s="4"/>
      <c r="T6" s="4"/>
      <c r="U6" s="4"/>
      <c r="V6" s="4"/>
      <c r="W6" s="4"/>
      <c r="X6" s="4"/>
      <c r="Y6" s="4"/>
      <c r="Z6" s="4"/>
      <c r="AA6" s="4"/>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c r="BE6" s="4"/>
    </row>
    <row r="7" spans="1:57" s="6" customFormat="1" x14ac:dyDescent="0.3">
      <c r="A7" s="4">
        <v>5</v>
      </c>
      <c r="B7" s="67"/>
      <c r="C7" s="4" t="s">
        <v>6</v>
      </c>
      <c r="D7" s="4" t="s">
        <v>86</v>
      </c>
      <c r="E7" s="4" t="s">
        <v>192</v>
      </c>
      <c r="F7" s="4" t="s">
        <v>91</v>
      </c>
      <c r="G7" s="19" t="s">
        <v>175</v>
      </c>
      <c r="H7" s="5" t="s">
        <v>133</v>
      </c>
      <c r="I7" s="52"/>
      <c r="J7" s="52"/>
      <c r="K7" s="4" t="s">
        <v>137</v>
      </c>
      <c r="L7" s="4"/>
      <c r="M7" s="12"/>
      <c r="N7" s="4"/>
      <c r="O7" s="4"/>
      <c r="P7" s="4"/>
      <c r="Q7" s="4"/>
      <c r="R7" s="4"/>
      <c r="S7" s="4"/>
      <c r="T7" s="4"/>
      <c r="U7" s="12"/>
      <c r="V7" s="4"/>
      <c r="W7" s="4"/>
      <c r="X7" s="4"/>
      <c r="Y7" s="4"/>
      <c r="Z7" s="4"/>
      <c r="AA7" s="4"/>
      <c r="AB7" s="4"/>
      <c r="AC7" s="4"/>
      <c r="AD7" s="4"/>
      <c r="AE7" s="4"/>
      <c r="AF7" s="4"/>
      <c r="AG7" s="4"/>
      <c r="AH7" s="4"/>
      <c r="AI7" s="4"/>
      <c r="AJ7" s="4"/>
      <c r="AK7" s="4"/>
      <c r="AL7" s="4"/>
      <c r="AM7" s="4"/>
      <c r="AN7" s="4"/>
      <c r="AO7" s="4"/>
      <c r="AP7" s="4"/>
      <c r="AQ7" s="4"/>
      <c r="AR7" s="4"/>
      <c r="AS7" s="4"/>
      <c r="AT7" s="4"/>
      <c r="AU7" s="4"/>
      <c r="AV7" s="4"/>
      <c r="AW7" s="4"/>
      <c r="AX7" s="4"/>
      <c r="AY7" s="4"/>
      <c r="AZ7" s="4"/>
      <c r="BA7" s="4"/>
      <c r="BB7" s="4"/>
      <c r="BC7" s="4"/>
      <c r="BD7" s="4"/>
      <c r="BE7" s="4"/>
    </row>
    <row r="8" spans="1:57" s="6" customFormat="1" x14ac:dyDescent="0.3">
      <c r="A8" s="4">
        <v>6</v>
      </c>
      <c r="B8" s="67"/>
      <c r="C8" s="4" t="s">
        <v>7</v>
      </c>
      <c r="D8" s="4" t="s">
        <v>86</v>
      </c>
      <c r="E8" s="4" t="s">
        <v>192</v>
      </c>
      <c r="F8" s="4" t="s">
        <v>91</v>
      </c>
      <c r="G8" s="19" t="s">
        <v>175</v>
      </c>
      <c r="H8" s="5" t="s">
        <v>133</v>
      </c>
      <c r="I8" s="52"/>
      <c r="J8" s="52"/>
      <c r="K8" s="4" t="s">
        <v>137</v>
      </c>
      <c r="L8" s="4"/>
      <c r="M8" s="12"/>
      <c r="N8" s="4"/>
      <c r="O8" s="4"/>
      <c r="P8" s="4"/>
      <c r="Q8" s="4"/>
      <c r="R8" s="4"/>
      <c r="S8" s="4"/>
      <c r="T8" s="4"/>
      <c r="U8" s="4"/>
      <c r="V8" s="4"/>
      <c r="W8" s="4"/>
      <c r="X8" s="4"/>
      <c r="Y8" s="4"/>
      <c r="Z8" s="4"/>
      <c r="AA8" s="4"/>
      <c r="AB8" s="4"/>
      <c r="AC8" s="4"/>
      <c r="AD8" s="4"/>
      <c r="AE8" s="4"/>
      <c r="AF8" s="4"/>
      <c r="AG8" s="4"/>
      <c r="AH8" s="4"/>
      <c r="AI8" s="4"/>
      <c r="AJ8" s="4"/>
      <c r="AK8" s="4"/>
      <c r="AL8" s="4"/>
      <c r="AM8" s="4"/>
      <c r="AN8" s="4"/>
      <c r="AO8" s="4"/>
      <c r="AP8" s="4"/>
      <c r="AQ8" s="4"/>
      <c r="AR8" s="4"/>
      <c r="AS8" s="4"/>
      <c r="AT8" s="4"/>
      <c r="AU8" s="4"/>
      <c r="AV8" s="4"/>
      <c r="AW8" s="4"/>
      <c r="AX8" s="4"/>
      <c r="AY8" s="4"/>
      <c r="AZ8" s="4"/>
      <c r="BA8" s="4"/>
      <c r="BB8" s="4"/>
      <c r="BC8" s="4"/>
      <c r="BD8" s="4"/>
      <c r="BE8" s="4"/>
    </row>
    <row r="9" spans="1:57" s="6" customFormat="1" x14ac:dyDescent="0.3">
      <c r="A9" s="4">
        <v>7</v>
      </c>
      <c r="B9" s="67"/>
      <c r="C9" s="4" t="s">
        <v>8</v>
      </c>
      <c r="D9" s="4" t="s">
        <v>86</v>
      </c>
      <c r="E9" s="4" t="s">
        <v>192</v>
      </c>
      <c r="F9" s="4" t="s">
        <v>91</v>
      </c>
      <c r="G9" s="19" t="s">
        <v>175</v>
      </c>
      <c r="H9" s="5" t="s">
        <v>133</v>
      </c>
      <c r="I9" s="52"/>
      <c r="J9" s="52"/>
      <c r="K9" s="4" t="s">
        <v>137</v>
      </c>
      <c r="L9" s="4"/>
      <c r="M9" s="12"/>
      <c r="N9" s="4"/>
      <c r="O9" s="4"/>
      <c r="P9" s="4"/>
      <c r="Q9" s="4"/>
      <c r="R9" s="4"/>
      <c r="S9" s="4"/>
      <c r="T9" s="4"/>
      <c r="U9" s="12"/>
      <c r="V9" s="4"/>
      <c r="W9" s="4"/>
      <c r="X9" s="4"/>
      <c r="Y9" s="4"/>
      <c r="Z9" s="4"/>
      <c r="AA9" s="4"/>
      <c r="AB9" s="4"/>
      <c r="AC9" s="4"/>
      <c r="AD9" s="4"/>
      <c r="AE9" s="4"/>
      <c r="AF9" s="4"/>
      <c r="AG9" s="4"/>
      <c r="AH9" s="4"/>
      <c r="AI9" s="4"/>
      <c r="AJ9" s="4"/>
      <c r="AK9" s="4"/>
      <c r="AL9" s="4"/>
      <c r="AM9" s="4"/>
      <c r="AN9" s="4"/>
      <c r="AO9" s="4"/>
      <c r="AP9" s="4"/>
      <c r="AQ9" s="4"/>
      <c r="AR9" s="4"/>
      <c r="AS9" s="4"/>
      <c r="AT9" s="4"/>
      <c r="AU9" s="4"/>
      <c r="AV9" s="4"/>
      <c r="AW9" s="4"/>
      <c r="AX9" s="4"/>
      <c r="AY9" s="4"/>
      <c r="AZ9" s="4"/>
      <c r="BA9" s="4"/>
      <c r="BB9" s="4"/>
      <c r="BC9" s="4"/>
      <c r="BD9" s="4"/>
      <c r="BE9" s="4"/>
    </row>
    <row r="10" spans="1:57" s="6" customFormat="1" x14ac:dyDescent="0.3">
      <c r="A10" s="4">
        <v>8</v>
      </c>
      <c r="B10" s="67"/>
      <c r="C10" s="4" t="s">
        <v>9</v>
      </c>
      <c r="D10" s="4" t="s">
        <v>86</v>
      </c>
      <c r="E10" s="4" t="s">
        <v>192</v>
      </c>
      <c r="F10" s="4" t="s">
        <v>91</v>
      </c>
      <c r="G10" s="19" t="s">
        <v>175</v>
      </c>
      <c r="H10" s="5" t="s">
        <v>133</v>
      </c>
      <c r="I10" s="52"/>
      <c r="J10" s="52"/>
      <c r="K10" s="4" t="s">
        <v>137</v>
      </c>
      <c r="L10" s="4"/>
      <c r="M10" s="12"/>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row>
    <row r="11" spans="1:57" s="6" customFormat="1" x14ac:dyDescent="0.3">
      <c r="A11" s="4">
        <v>9</v>
      </c>
      <c r="B11" s="67"/>
      <c r="C11" s="4" t="s">
        <v>10</v>
      </c>
      <c r="D11" s="4" t="s">
        <v>86</v>
      </c>
      <c r="E11" s="4" t="s">
        <v>192</v>
      </c>
      <c r="F11" s="4" t="s">
        <v>91</v>
      </c>
      <c r="G11" s="19" t="s">
        <v>175</v>
      </c>
      <c r="H11" s="5" t="s">
        <v>133</v>
      </c>
      <c r="I11" s="52"/>
      <c r="J11" s="52"/>
      <c r="K11" s="4" t="s">
        <v>137</v>
      </c>
      <c r="L11" s="4"/>
      <c r="M11" s="12"/>
      <c r="N11" s="4"/>
      <c r="O11" s="4"/>
      <c r="P11" s="4"/>
      <c r="Q11" s="4"/>
      <c r="R11" s="4"/>
      <c r="S11" s="4"/>
      <c r="T11" s="4"/>
      <c r="U11" s="12"/>
      <c r="V11" s="4"/>
      <c r="W11" s="4"/>
      <c r="X11" s="4"/>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4"/>
      <c r="AZ11" s="4"/>
      <c r="BA11" s="4"/>
      <c r="BB11" s="4"/>
      <c r="BC11" s="4"/>
      <c r="BD11" s="4"/>
      <c r="BE11" s="4"/>
    </row>
    <row r="12" spans="1:57" s="6" customFormat="1" x14ac:dyDescent="0.3">
      <c r="A12" s="4">
        <v>10</v>
      </c>
      <c r="B12" s="67"/>
      <c r="C12" s="4" t="s">
        <v>11</v>
      </c>
      <c r="D12" s="4" t="s">
        <v>86</v>
      </c>
      <c r="E12" s="4" t="s">
        <v>192</v>
      </c>
      <c r="F12" s="4" t="s">
        <v>91</v>
      </c>
      <c r="G12" s="19" t="s">
        <v>175</v>
      </c>
      <c r="H12" s="5" t="s">
        <v>133</v>
      </c>
      <c r="I12" s="52"/>
      <c r="J12" s="52"/>
      <c r="K12" s="4" t="s">
        <v>137</v>
      </c>
      <c r="L12" s="4"/>
      <c r="M12" s="12"/>
      <c r="N12" s="4"/>
      <c r="O12" s="4"/>
      <c r="P12" s="4"/>
      <c r="Q12" s="4"/>
      <c r="R12" s="4"/>
      <c r="S12" s="4"/>
      <c r="T12" s="4"/>
      <c r="U12" s="4"/>
      <c r="V12" s="4"/>
      <c r="W12" s="4"/>
      <c r="X12" s="4"/>
      <c r="Y12" s="4"/>
      <c r="Z12" s="4"/>
      <c r="AA12" s="4"/>
      <c r="AB12" s="4"/>
      <c r="AC12" s="4"/>
      <c r="AD12" s="4"/>
      <c r="AE12" s="4"/>
      <c r="AF12" s="4"/>
      <c r="AG12" s="4"/>
      <c r="AH12" s="4"/>
      <c r="AI12" s="4"/>
      <c r="AJ12" s="4"/>
      <c r="AK12" s="4"/>
      <c r="AL12" s="4"/>
      <c r="AM12" s="4"/>
      <c r="AN12" s="4"/>
      <c r="AO12" s="4"/>
      <c r="AP12" s="4"/>
      <c r="AQ12" s="4"/>
      <c r="AR12" s="4"/>
      <c r="AS12" s="4"/>
      <c r="AT12" s="4"/>
      <c r="AU12" s="4"/>
      <c r="AV12" s="4"/>
      <c r="AW12" s="4"/>
      <c r="AX12" s="4"/>
      <c r="AY12" s="4"/>
      <c r="AZ12" s="4"/>
      <c r="BA12" s="4"/>
      <c r="BB12" s="4"/>
      <c r="BC12" s="4"/>
      <c r="BD12" s="4"/>
      <c r="BE12" s="4"/>
    </row>
    <row r="13" spans="1:57" s="6" customFormat="1" x14ac:dyDescent="0.3">
      <c r="A13" s="4">
        <v>11</v>
      </c>
      <c r="B13" s="67"/>
      <c r="C13" s="4" t="s">
        <v>12</v>
      </c>
      <c r="D13" s="4" t="s">
        <v>86</v>
      </c>
      <c r="E13" s="4" t="s">
        <v>192</v>
      </c>
      <c r="F13" s="4" t="s">
        <v>91</v>
      </c>
      <c r="G13" s="19" t="s">
        <v>175</v>
      </c>
      <c r="H13" s="5" t="s">
        <v>133</v>
      </c>
      <c r="I13" s="52"/>
      <c r="J13" s="52"/>
      <c r="K13" s="4" t="s">
        <v>137</v>
      </c>
      <c r="L13" s="4"/>
      <c r="M13" s="12"/>
      <c r="N13" s="4"/>
      <c r="O13" s="4"/>
      <c r="P13" s="4"/>
      <c r="Q13" s="4"/>
      <c r="R13" s="4"/>
      <c r="S13" s="4"/>
      <c r="T13" s="4"/>
      <c r="U13" s="12"/>
      <c r="V13" s="4"/>
      <c r="W13" s="4"/>
      <c r="X13" s="4"/>
      <c r="Y13" s="4"/>
      <c r="Z13" s="4"/>
      <c r="AA13" s="4"/>
      <c r="AB13" s="4"/>
      <c r="AC13" s="4"/>
      <c r="AD13" s="4"/>
      <c r="AE13" s="4"/>
      <c r="AF13" s="4"/>
      <c r="AG13" s="4"/>
      <c r="AH13" s="4"/>
      <c r="AI13" s="4"/>
      <c r="AJ13" s="4"/>
      <c r="AK13" s="4"/>
      <c r="AL13" s="4"/>
      <c r="AM13" s="4"/>
      <c r="AN13" s="4"/>
      <c r="AO13" s="4"/>
      <c r="AP13" s="4"/>
      <c r="AQ13" s="4"/>
      <c r="AR13" s="4"/>
      <c r="AS13" s="4"/>
      <c r="AT13" s="4"/>
      <c r="AU13" s="4"/>
      <c r="AV13" s="4"/>
      <c r="AW13" s="4"/>
      <c r="AX13" s="4"/>
      <c r="AY13" s="4"/>
      <c r="AZ13" s="4"/>
      <c r="BA13" s="4"/>
      <c r="BB13" s="4"/>
      <c r="BC13" s="4"/>
      <c r="BD13" s="4"/>
      <c r="BE13" s="4"/>
    </row>
    <row r="14" spans="1:57" s="6" customFormat="1" x14ac:dyDescent="0.3">
      <c r="A14" s="4">
        <v>12</v>
      </c>
      <c r="B14" s="67"/>
      <c r="C14" s="4" t="s">
        <v>13</v>
      </c>
      <c r="D14" s="4" t="s">
        <v>86</v>
      </c>
      <c r="E14" s="4" t="s">
        <v>192</v>
      </c>
      <c r="F14" s="4" t="s">
        <v>91</v>
      </c>
      <c r="G14" s="19" t="s">
        <v>175</v>
      </c>
      <c r="H14" s="5" t="s">
        <v>133</v>
      </c>
      <c r="I14" s="52"/>
      <c r="J14" s="52"/>
      <c r="K14" s="4" t="s">
        <v>137</v>
      </c>
      <c r="L14" s="4"/>
      <c r="M14" s="12"/>
      <c r="N14" s="4"/>
      <c r="O14" s="4"/>
      <c r="P14" s="4"/>
      <c r="Q14" s="4"/>
      <c r="R14" s="4"/>
      <c r="S14" s="4"/>
      <c r="T14" s="4"/>
      <c r="U14" s="4"/>
      <c r="V14" s="4"/>
      <c r="W14" s="4"/>
      <c r="X14" s="4"/>
      <c r="Y14" s="4"/>
      <c r="Z14" s="4"/>
      <c r="AA14" s="4"/>
      <c r="AB14" s="4"/>
      <c r="AC14" s="4"/>
      <c r="AD14" s="4"/>
      <c r="AE14" s="4"/>
      <c r="AF14" s="4"/>
      <c r="AG14" s="4"/>
      <c r="AH14" s="4"/>
      <c r="AI14" s="4"/>
      <c r="AJ14" s="4"/>
      <c r="AK14" s="4"/>
      <c r="AL14" s="4"/>
      <c r="AM14" s="4"/>
      <c r="AN14" s="4"/>
      <c r="AO14" s="4"/>
      <c r="AP14" s="4"/>
      <c r="AQ14" s="4"/>
      <c r="AR14" s="4"/>
      <c r="AS14" s="4"/>
      <c r="AT14" s="4"/>
      <c r="AU14" s="4"/>
      <c r="AV14" s="4"/>
      <c r="AW14" s="4"/>
      <c r="AX14" s="4"/>
      <c r="AY14" s="4"/>
      <c r="AZ14" s="4"/>
      <c r="BA14" s="4"/>
      <c r="BB14" s="4"/>
      <c r="BC14" s="4"/>
      <c r="BD14" s="4"/>
      <c r="BE14" s="4"/>
    </row>
    <row r="15" spans="1:57" s="6" customFormat="1" x14ac:dyDescent="0.3">
      <c r="A15" s="4">
        <v>13</v>
      </c>
      <c r="B15" s="67"/>
      <c r="C15" s="4" t="s">
        <v>15</v>
      </c>
      <c r="D15" s="4" t="s">
        <v>86</v>
      </c>
      <c r="E15" s="4" t="s">
        <v>192</v>
      </c>
      <c r="F15" s="4" t="s">
        <v>91</v>
      </c>
      <c r="G15" s="19" t="s">
        <v>175</v>
      </c>
      <c r="H15" s="5" t="s">
        <v>133</v>
      </c>
      <c r="I15" s="52"/>
      <c r="J15" s="52"/>
      <c r="K15" s="4" t="s">
        <v>137</v>
      </c>
      <c r="L15" s="4"/>
      <c r="M15" s="12"/>
      <c r="N15" s="4"/>
      <c r="O15" s="4"/>
      <c r="P15" s="4"/>
      <c r="Q15" s="4"/>
      <c r="R15" s="4"/>
      <c r="S15" s="4"/>
      <c r="T15" s="4"/>
      <c r="U15" s="12"/>
      <c r="V15" s="4"/>
      <c r="W15" s="4"/>
      <c r="X15" s="4"/>
      <c r="Y15" s="4"/>
      <c r="Z15" s="4"/>
      <c r="AA15" s="4"/>
      <c r="AB15" s="4"/>
      <c r="AC15" s="4"/>
      <c r="AD15" s="4"/>
      <c r="AE15" s="4"/>
      <c r="AF15" s="4"/>
      <c r="AG15" s="4"/>
      <c r="AH15" s="4"/>
      <c r="AI15" s="4"/>
      <c r="AJ15" s="4"/>
      <c r="AK15" s="4"/>
      <c r="AL15" s="4"/>
      <c r="AM15" s="4"/>
      <c r="AN15" s="4"/>
      <c r="AO15" s="4"/>
      <c r="AP15" s="4"/>
      <c r="AQ15" s="4"/>
      <c r="AR15" s="4"/>
      <c r="AS15" s="4"/>
      <c r="AT15" s="4"/>
      <c r="AU15" s="4"/>
      <c r="AV15" s="4"/>
      <c r="AW15" s="4"/>
      <c r="AX15" s="4"/>
      <c r="AY15" s="4"/>
      <c r="AZ15" s="4"/>
      <c r="BA15" s="4"/>
      <c r="BB15" s="4"/>
      <c r="BC15" s="4"/>
      <c r="BD15" s="4"/>
      <c r="BE15" s="4"/>
    </row>
    <row r="16" spans="1:57" s="6" customFormat="1" x14ac:dyDescent="0.3">
      <c r="A16" s="4">
        <v>14</v>
      </c>
      <c r="B16" s="67"/>
      <c r="C16" s="4" t="s">
        <v>16</v>
      </c>
      <c r="D16" s="4" t="s">
        <v>86</v>
      </c>
      <c r="E16" s="4" t="s">
        <v>192</v>
      </c>
      <c r="F16" s="4" t="s">
        <v>91</v>
      </c>
      <c r="G16" s="19" t="s">
        <v>175</v>
      </c>
      <c r="H16" s="5" t="s">
        <v>133</v>
      </c>
      <c r="I16" s="52"/>
      <c r="J16" s="52"/>
      <c r="K16" s="4" t="s">
        <v>137</v>
      </c>
      <c r="L16" s="4"/>
      <c r="M16" s="12"/>
      <c r="N16" s="4"/>
      <c r="O16" s="4"/>
      <c r="P16" s="4"/>
      <c r="Q16" s="4"/>
      <c r="R16" s="4"/>
      <c r="S16" s="4"/>
      <c r="T16" s="4"/>
      <c r="U16" s="12"/>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row>
    <row r="17" spans="1:57" s="6" customFormat="1" x14ac:dyDescent="0.3">
      <c r="A17" s="4">
        <v>15</v>
      </c>
      <c r="B17" s="67"/>
      <c r="C17" s="4" t="s">
        <v>17</v>
      </c>
      <c r="D17" s="4" t="s">
        <v>86</v>
      </c>
      <c r="E17" s="4" t="s">
        <v>192</v>
      </c>
      <c r="F17" s="4" t="s">
        <v>91</v>
      </c>
      <c r="G17" s="19" t="s">
        <v>175</v>
      </c>
      <c r="H17" s="5" t="s">
        <v>133</v>
      </c>
      <c r="I17" s="52"/>
      <c r="J17" s="52"/>
      <c r="K17" s="4" t="s">
        <v>137</v>
      </c>
      <c r="L17" s="4"/>
      <c r="M17" s="12"/>
      <c r="N17" s="4"/>
      <c r="O17" s="4"/>
      <c r="P17" s="4"/>
      <c r="Q17" s="4"/>
      <c r="R17" s="4"/>
      <c r="S17" s="4"/>
      <c r="T17" s="4"/>
      <c r="U17" s="12"/>
      <c r="V17" s="4"/>
      <c r="W17" s="4"/>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row>
    <row r="18" spans="1:57" s="6" customFormat="1" x14ac:dyDescent="0.3">
      <c r="A18" s="4">
        <v>16</v>
      </c>
      <c r="B18" s="67"/>
      <c r="C18" s="4" t="s">
        <v>14</v>
      </c>
      <c r="D18" s="4" t="s">
        <v>86</v>
      </c>
      <c r="E18" s="4" t="s">
        <v>192</v>
      </c>
      <c r="F18" s="4" t="s">
        <v>91</v>
      </c>
      <c r="G18" s="19" t="s">
        <v>175</v>
      </c>
      <c r="H18" s="5" t="s">
        <v>133</v>
      </c>
      <c r="I18" s="53"/>
      <c r="J18" s="53"/>
      <c r="K18" s="4" t="s">
        <v>137</v>
      </c>
      <c r="L18" s="4"/>
      <c r="M18" s="12"/>
      <c r="N18" s="4"/>
      <c r="O18" s="4"/>
      <c r="P18" s="4"/>
      <c r="Q18" s="4"/>
      <c r="R18" s="4"/>
      <c r="S18" s="4"/>
      <c r="T18" s="4"/>
      <c r="U18" s="12"/>
      <c r="V18" s="4"/>
      <c r="W18" s="4"/>
      <c r="X18" s="4"/>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4"/>
      <c r="AZ18" s="4"/>
      <c r="BA18" s="4"/>
      <c r="BB18" s="4"/>
      <c r="BC18" s="4"/>
      <c r="BD18" s="4"/>
      <c r="BE18" s="4"/>
    </row>
    <row r="19" spans="1:57" s="4" customFormat="1" x14ac:dyDescent="0.3">
      <c r="A19" s="4">
        <v>17</v>
      </c>
      <c r="B19" s="67"/>
      <c r="C19" s="4" t="s">
        <v>18</v>
      </c>
      <c r="D19" s="4" t="s">
        <v>86</v>
      </c>
      <c r="E19" s="4" t="s">
        <v>74</v>
      </c>
      <c r="F19" s="4" t="s">
        <v>142</v>
      </c>
      <c r="G19" s="19" t="s">
        <v>174</v>
      </c>
      <c r="H19" s="4" t="s">
        <v>133</v>
      </c>
      <c r="I19" s="54" t="s">
        <v>150</v>
      </c>
      <c r="J19" s="54" t="s">
        <v>220</v>
      </c>
      <c r="K19" s="4" t="s">
        <v>137</v>
      </c>
      <c r="M19" s="12"/>
      <c r="U19" s="12"/>
    </row>
    <row r="20" spans="1:57" s="4" customFormat="1" x14ac:dyDescent="0.3">
      <c r="A20" s="4">
        <v>18</v>
      </c>
      <c r="B20" s="67"/>
      <c r="C20" s="4" t="s">
        <v>19</v>
      </c>
      <c r="D20" s="4" t="s">
        <v>86</v>
      </c>
      <c r="E20" s="4" t="s">
        <v>74</v>
      </c>
      <c r="F20" s="4" t="s">
        <v>142</v>
      </c>
      <c r="G20" s="19" t="s">
        <v>174</v>
      </c>
      <c r="H20" s="4" t="s">
        <v>133</v>
      </c>
      <c r="I20" s="55"/>
      <c r="J20" s="55"/>
      <c r="K20" s="4" t="s">
        <v>137</v>
      </c>
      <c r="M20" s="12"/>
      <c r="U20" s="12"/>
    </row>
    <row r="21" spans="1:57" s="4" customFormat="1" x14ac:dyDescent="0.3">
      <c r="A21" s="4">
        <v>19</v>
      </c>
      <c r="B21" s="67"/>
      <c r="C21" s="4" t="s">
        <v>20</v>
      </c>
      <c r="D21" s="4" t="s">
        <v>86</v>
      </c>
      <c r="E21" s="4" t="s">
        <v>74</v>
      </c>
      <c r="F21" s="4" t="s">
        <v>142</v>
      </c>
      <c r="G21" s="19" t="s">
        <v>174</v>
      </c>
      <c r="H21" s="4" t="s">
        <v>133</v>
      </c>
      <c r="I21" s="55"/>
      <c r="J21" s="55"/>
      <c r="K21" s="4" t="s">
        <v>137</v>
      </c>
      <c r="M21" s="12"/>
      <c r="U21" s="12"/>
    </row>
    <row r="22" spans="1:57" s="4" customFormat="1" x14ac:dyDescent="0.3">
      <c r="A22" s="4">
        <v>20</v>
      </c>
      <c r="B22" s="67"/>
      <c r="C22" s="4" t="s">
        <v>21</v>
      </c>
      <c r="D22" s="4" t="s">
        <v>86</v>
      </c>
      <c r="E22" s="4" t="s">
        <v>74</v>
      </c>
      <c r="F22" s="4" t="s">
        <v>143</v>
      </c>
      <c r="G22" s="19" t="s">
        <v>174</v>
      </c>
      <c r="H22" s="4" t="s">
        <v>133</v>
      </c>
      <c r="I22" s="55"/>
      <c r="J22" s="55"/>
      <c r="K22" s="4" t="s">
        <v>137</v>
      </c>
      <c r="M22" s="12"/>
      <c r="U22" s="12"/>
    </row>
    <row r="23" spans="1:57" s="4" customFormat="1" x14ac:dyDescent="0.3">
      <c r="A23" s="4">
        <v>21</v>
      </c>
      <c r="B23" s="67"/>
      <c r="C23" s="4" t="s">
        <v>22</v>
      </c>
      <c r="D23" s="4" t="s">
        <v>86</v>
      </c>
      <c r="E23" s="4" t="s">
        <v>74</v>
      </c>
      <c r="F23" s="4" t="s">
        <v>142</v>
      </c>
      <c r="G23" s="19" t="s">
        <v>174</v>
      </c>
      <c r="H23" s="4" t="s">
        <v>133</v>
      </c>
      <c r="I23" s="55"/>
      <c r="J23" s="55"/>
      <c r="K23" s="4" t="s">
        <v>137</v>
      </c>
      <c r="M23" s="12"/>
      <c r="U23" s="12"/>
    </row>
    <row r="24" spans="1:57" s="4" customFormat="1" x14ac:dyDescent="0.3">
      <c r="A24" s="4">
        <v>22</v>
      </c>
      <c r="B24" s="67"/>
      <c r="C24" s="4" t="s">
        <v>23</v>
      </c>
      <c r="D24" s="4" t="s">
        <v>86</v>
      </c>
      <c r="E24" s="4" t="s">
        <v>74</v>
      </c>
      <c r="F24" s="4" t="s">
        <v>142</v>
      </c>
      <c r="G24" s="19" t="s">
        <v>174</v>
      </c>
      <c r="H24" s="4" t="s">
        <v>133</v>
      </c>
      <c r="I24" s="55"/>
      <c r="J24" s="55"/>
      <c r="K24" s="4" t="s">
        <v>137</v>
      </c>
      <c r="M24" s="12"/>
      <c r="U24" s="12"/>
    </row>
    <row r="25" spans="1:57" s="4" customFormat="1" x14ac:dyDescent="0.3">
      <c r="A25" s="4">
        <v>23</v>
      </c>
      <c r="B25" s="67"/>
      <c r="C25" s="4" t="s">
        <v>24</v>
      </c>
      <c r="D25" s="4" t="s">
        <v>86</v>
      </c>
      <c r="E25" s="4" t="s">
        <v>74</v>
      </c>
      <c r="F25" s="4" t="s">
        <v>142</v>
      </c>
      <c r="G25" s="19" t="s">
        <v>174</v>
      </c>
      <c r="H25" s="4" t="s">
        <v>133</v>
      </c>
      <c r="I25" s="56"/>
      <c r="J25" s="56"/>
      <c r="K25" s="4" t="s">
        <v>137</v>
      </c>
      <c r="M25" s="12"/>
    </row>
    <row r="26" spans="1:57" s="8" customFormat="1" x14ac:dyDescent="0.3">
      <c r="A26" s="4">
        <v>24</v>
      </c>
      <c r="B26" s="66" t="s">
        <v>89</v>
      </c>
      <c r="C26" s="10" t="s">
        <v>54</v>
      </c>
      <c r="D26" s="10" t="s">
        <v>92</v>
      </c>
      <c r="E26" s="10" t="s">
        <v>205</v>
      </c>
      <c r="F26" s="7" t="s">
        <v>165</v>
      </c>
      <c r="G26" s="20" t="s">
        <v>171</v>
      </c>
      <c r="H26" s="4" t="s">
        <v>133</v>
      </c>
      <c r="I26" s="46" t="s">
        <v>155</v>
      </c>
      <c r="J26" s="46" t="s">
        <v>227</v>
      </c>
      <c r="K26" s="4" t="s">
        <v>136</v>
      </c>
      <c r="L26" s="2"/>
      <c r="M26" s="2"/>
      <c r="N26" s="2"/>
      <c r="O26" s="2"/>
      <c r="P26" s="2"/>
      <c r="Q26" s="2"/>
      <c r="R26" s="2"/>
      <c r="S26" s="2"/>
      <c r="T26" s="2"/>
      <c r="U26" s="2"/>
      <c r="V26" s="2"/>
      <c r="W26" s="2"/>
      <c r="X26" s="2"/>
      <c r="Y26" s="2"/>
      <c r="Z26" s="2"/>
      <c r="AA26" s="2"/>
      <c r="AB26" s="2"/>
      <c r="AC26" s="2"/>
      <c r="AD26" s="2"/>
      <c r="AE26" s="2"/>
      <c r="AF26" s="2"/>
      <c r="AG26" s="2"/>
      <c r="AH26" s="7"/>
      <c r="AI26" s="7"/>
      <c r="AJ26" s="7"/>
      <c r="AK26" s="7"/>
      <c r="AL26" s="7"/>
      <c r="AM26" s="7"/>
      <c r="AN26" s="7"/>
      <c r="AO26" s="7"/>
      <c r="AP26" s="7"/>
      <c r="AQ26" s="7"/>
      <c r="AR26" s="7"/>
      <c r="AS26" s="7"/>
      <c r="AT26" s="7"/>
      <c r="AU26" s="7"/>
      <c r="AV26" s="7"/>
      <c r="AW26" s="7"/>
      <c r="AX26" s="7"/>
      <c r="AY26" s="7"/>
      <c r="AZ26" s="7"/>
      <c r="BA26" s="7"/>
      <c r="BB26" s="7"/>
      <c r="BC26" s="7"/>
      <c r="BD26" s="7"/>
      <c r="BE26" s="7"/>
    </row>
    <row r="27" spans="1:57" s="9" customFormat="1" x14ac:dyDescent="0.3">
      <c r="A27" s="4">
        <v>25</v>
      </c>
      <c r="B27" s="66"/>
      <c r="C27" s="4" t="s">
        <v>55</v>
      </c>
      <c r="D27" s="4" t="s">
        <v>92</v>
      </c>
      <c r="E27" s="4" t="s">
        <v>205</v>
      </c>
      <c r="F27" s="2" t="s">
        <v>166</v>
      </c>
      <c r="G27" s="21" t="s">
        <v>171</v>
      </c>
      <c r="H27" s="4" t="s">
        <v>133</v>
      </c>
      <c r="I27" s="47"/>
      <c r="J27" s="47"/>
      <c r="K27" s="4" t="s">
        <v>136</v>
      </c>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row>
    <row r="28" spans="1:57" s="9" customFormat="1" x14ac:dyDescent="0.3">
      <c r="A28" s="4">
        <v>26</v>
      </c>
      <c r="B28" s="66"/>
      <c r="C28" s="4" t="s">
        <v>75</v>
      </c>
      <c r="D28" s="4" t="s">
        <v>141</v>
      </c>
      <c r="E28" s="4" t="s">
        <v>205</v>
      </c>
      <c r="F28" s="2" t="s">
        <v>90</v>
      </c>
      <c r="G28" s="21" t="s">
        <v>171</v>
      </c>
      <c r="H28" s="5" t="s">
        <v>133</v>
      </c>
      <c r="I28" s="48" t="s">
        <v>156</v>
      </c>
      <c r="J28" s="60" t="s">
        <v>222</v>
      </c>
      <c r="K28" s="4" t="s">
        <v>137</v>
      </c>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row>
    <row r="29" spans="1:57" s="9" customFormat="1" x14ac:dyDescent="0.3">
      <c r="A29" s="4">
        <v>27</v>
      </c>
      <c r="B29" s="66"/>
      <c r="C29" s="4" t="s">
        <v>76</v>
      </c>
      <c r="D29" s="4" t="s">
        <v>141</v>
      </c>
      <c r="E29" s="4" t="s">
        <v>205</v>
      </c>
      <c r="F29" s="2" t="s">
        <v>90</v>
      </c>
      <c r="G29" s="21" t="s">
        <v>171</v>
      </c>
      <c r="H29" s="5" t="s">
        <v>133</v>
      </c>
      <c r="I29" s="49"/>
      <c r="J29" s="61"/>
      <c r="K29" s="4" t="s">
        <v>137</v>
      </c>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row>
    <row r="30" spans="1:57" s="9" customFormat="1" x14ac:dyDescent="0.3">
      <c r="A30" s="4">
        <v>28</v>
      </c>
      <c r="B30" s="66"/>
      <c r="C30" s="4" t="s">
        <v>77</v>
      </c>
      <c r="D30" s="4" t="s">
        <v>141</v>
      </c>
      <c r="E30" s="4" t="s">
        <v>205</v>
      </c>
      <c r="F30" s="2" t="s">
        <v>90</v>
      </c>
      <c r="G30" s="21" t="s">
        <v>171</v>
      </c>
      <c r="H30" s="5" t="s">
        <v>133</v>
      </c>
      <c r="I30" s="50"/>
      <c r="J30" s="62"/>
      <c r="K30" s="4" t="s">
        <v>137</v>
      </c>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row>
    <row r="31" spans="1:57" s="9" customFormat="1" x14ac:dyDescent="0.3">
      <c r="A31" s="4">
        <v>29</v>
      </c>
      <c r="B31" s="66"/>
      <c r="C31" s="4" t="s">
        <v>78</v>
      </c>
      <c r="D31" s="4" t="s">
        <v>141</v>
      </c>
      <c r="E31" s="4" t="s">
        <v>205</v>
      </c>
      <c r="F31" s="2" t="s">
        <v>194</v>
      </c>
      <c r="G31" s="21" t="s">
        <v>171</v>
      </c>
      <c r="H31" s="5" t="s">
        <v>133</v>
      </c>
      <c r="I31" s="48" t="s">
        <v>157</v>
      </c>
      <c r="J31" s="57" t="s">
        <v>221</v>
      </c>
      <c r="K31" s="4" t="s">
        <v>137</v>
      </c>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row>
    <row r="32" spans="1:57" s="9" customFormat="1" x14ac:dyDescent="0.3">
      <c r="A32" s="4">
        <v>30</v>
      </c>
      <c r="B32" s="66"/>
      <c r="C32" s="4" t="s">
        <v>79</v>
      </c>
      <c r="D32" s="4" t="s">
        <v>141</v>
      </c>
      <c r="E32" s="4" t="s">
        <v>205</v>
      </c>
      <c r="F32" s="2" t="s">
        <v>194</v>
      </c>
      <c r="G32" s="21" t="s">
        <v>171</v>
      </c>
      <c r="H32" s="5" t="s">
        <v>133</v>
      </c>
      <c r="I32" s="49"/>
      <c r="J32" s="58"/>
      <c r="K32" s="4" t="s">
        <v>137</v>
      </c>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row>
    <row r="33" spans="1:57" s="9" customFormat="1" x14ac:dyDescent="0.3">
      <c r="A33" s="4">
        <v>31</v>
      </c>
      <c r="B33" s="66"/>
      <c r="C33" s="4" t="s">
        <v>80</v>
      </c>
      <c r="D33" s="17" t="s">
        <v>141</v>
      </c>
      <c r="E33" s="4" t="s">
        <v>205</v>
      </c>
      <c r="F33" s="2" t="s">
        <v>194</v>
      </c>
      <c r="G33" s="38" t="s">
        <v>171</v>
      </c>
      <c r="H33" s="5" t="s">
        <v>133</v>
      </c>
      <c r="I33" s="50"/>
      <c r="J33" s="59"/>
      <c r="K33" s="4" t="s">
        <v>137</v>
      </c>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row>
    <row r="34" spans="1:57" s="9" customFormat="1" x14ac:dyDescent="0.3">
      <c r="A34" s="4">
        <v>32</v>
      </c>
      <c r="B34" s="65" t="s">
        <v>88</v>
      </c>
      <c r="C34" s="22" t="s">
        <v>25</v>
      </c>
      <c r="D34" s="23" t="s">
        <v>169</v>
      </c>
      <c r="E34" s="10" t="s">
        <v>205</v>
      </c>
      <c r="F34" s="22" t="s">
        <v>116</v>
      </c>
      <c r="G34" s="21" t="s">
        <v>171</v>
      </c>
      <c r="H34" s="41" t="s">
        <v>133</v>
      </c>
      <c r="I34" s="73" t="s">
        <v>151</v>
      </c>
      <c r="J34" s="60" t="s">
        <v>223</v>
      </c>
      <c r="K34" s="4" t="s">
        <v>136</v>
      </c>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row>
    <row r="35" spans="1:57" s="9" customFormat="1" x14ac:dyDescent="0.3">
      <c r="A35" s="4">
        <v>33</v>
      </c>
      <c r="B35" s="65"/>
      <c r="C35" s="23" t="s">
        <v>26</v>
      </c>
      <c r="D35" s="23" t="s">
        <v>169</v>
      </c>
      <c r="E35" s="4" t="s">
        <v>205</v>
      </c>
      <c r="F35" s="23" t="s">
        <v>145</v>
      </c>
      <c r="G35" s="21" t="s">
        <v>171</v>
      </c>
      <c r="H35" s="5" t="s">
        <v>133</v>
      </c>
      <c r="I35" s="74"/>
      <c r="J35" s="61"/>
      <c r="K35" s="4" t="s">
        <v>136</v>
      </c>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row>
    <row r="36" spans="1:57" s="9" customFormat="1" x14ac:dyDescent="0.3">
      <c r="A36" s="4">
        <v>34</v>
      </c>
      <c r="B36" s="65"/>
      <c r="C36" s="23" t="s">
        <v>27</v>
      </c>
      <c r="D36" s="23" t="s">
        <v>169</v>
      </c>
      <c r="E36" s="4" t="s">
        <v>205</v>
      </c>
      <c r="F36" s="23" t="s">
        <v>117</v>
      </c>
      <c r="G36" s="21" t="s">
        <v>171</v>
      </c>
      <c r="H36" s="5" t="s">
        <v>133</v>
      </c>
      <c r="I36" s="75"/>
      <c r="J36" s="62"/>
      <c r="K36" s="4" t="s">
        <v>136</v>
      </c>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row>
    <row r="37" spans="1:57" s="9" customFormat="1" x14ac:dyDescent="0.25">
      <c r="A37" s="4">
        <v>35</v>
      </c>
      <c r="B37" s="65"/>
      <c r="C37" s="24" t="s">
        <v>29</v>
      </c>
      <c r="D37" s="24" t="s">
        <v>82</v>
      </c>
      <c r="E37" s="24" t="s">
        <v>191</v>
      </c>
      <c r="F37" s="25" t="s">
        <v>167</v>
      </c>
      <c r="G37" s="19" t="s">
        <v>172</v>
      </c>
      <c r="H37" s="5" t="s">
        <v>133</v>
      </c>
      <c r="I37" s="76" t="s">
        <v>152</v>
      </c>
      <c r="J37" s="64" t="s">
        <v>224</v>
      </c>
      <c r="K37" s="4" t="s">
        <v>136</v>
      </c>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row>
    <row r="38" spans="1:57" s="9" customFormat="1" x14ac:dyDescent="0.25">
      <c r="A38" s="4">
        <v>36</v>
      </c>
      <c r="B38" s="65"/>
      <c r="C38" s="24" t="s">
        <v>30</v>
      </c>
      <c r="D38" s="24" t="s">
        <v>82</v>
      </c>
      <c r="E38" s="24" t="s">
        <v>191</v>
      </c>
      <c r="F38" s="25" t="s">
        <v>168</v>
      </c>
      <c r="G38" s="19" t="s">
        <v>172</v>
      </c>
      <c r="H38" s="5" t="s">
        <v>133</v>
      </c>
      <c r="I38" s="61"/>
      <c r="J38" s="61"/>
      <c r="K38" s="4" t="s">
        <v>136</v>
      </c>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row>
    <row r="39" spans="1:57" s="9" customFormat="1" x14ac:dyDescent="0.25">
      <c r="A39" s="4">
        <v>37</v>
      </c>
      <c r="B39" s="65"/>
      <c r="C39" s="24" t="s">
        <v>31</v>
      </c>
      <c r="D39" s="24" t="s">
        <v>82</v>
      </c>
      <c r="E39" s="24" t="s">
        <v>191</v>
      </c>
      <c r="F39" s="25" t="s">
        <v>168</v>
      </c>
      <c r="G39" s="19" t="s">
        <v>172</v>
      </c>
      <c r="H39" s="5" t="s">
        <v>133</v>
      </c>
      <c r="I39" s="61"/>
      <c r="J39" s="61"/>
      <c r="K39" s="4" t="s">
        <v>136</v>
      </c>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row>
    <row r="40" spans="1:57" s="9" customFormat="1" x14ac:dyDescent="0.25">
      <c r="A40" s="4">
        <v>38</v>
      </c>
      <c r="B40" s="65"/>
      <c r="C40" s="24" t="s">
        <v>32</v>
      </c>
      <c r="D40" s="24" t="s">
        <v>82</v>
      </c>
      <c r="E40" s="24" t="s">
        <v>191</v>
      </c>
      <c r="F40" s="25" t="s">
        <v>168</v>
      </c>
      <c r="G40" s="19" t="s">
        <v>172</v>
      </c>
      <c r="H40" s="5" t="s">
        <v>133</v>
      </c>
      <c r="I40" s="61"/>
      <c r="J40" s="61"/>
      <c r="K40" s="4" t="s">
        <v>136</v>
      </c>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row>
    <row r="41" spans="1:57" s="9" customFormat="1" x14ac:dyDescent="0.3">
      <c r="A41" s="4">
        <v>39</v>
      </c>
      <c r="B41" s="65"/>
      <c r="C41" s="24" t="s">
        <v>33</v>
      </c>
      <c r="D41" s="24" t="s">
        <v>82</v>
      </c>
      <c r="E41" s="24" t="s">
        <v>191</v>
      </c>
      <c r="F41" s="24" t="s">
        <v>58</v>
      </c>
      <c r="G41" s="19" t="s">
        <v>172</v>
      </c>
      <c r="H41" s="5" t="s">
        <v>133</v>
      </c>
      <c r="I41" s="61"/>
      <c r="J41" s="61"/>
      <c r="K41" s="4" t="s">
        <v>136</v>
      </c>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row>
    <row r="42" spans="1:57" s="9" customFormat="1" x14ac:dyDescent="0.25">
      <c r="A42" s="4">
        <v>40</v>
      </c>
      <c r="B42" s="65"/>
      <c r="C42" s="24" t="s">
        <v>34</v>
      </c>
      <c r="D42" s="24" t="s">
        <v>85</v>
      </c>
      <c r="E42" s="24" t="s">
        <v>191</v>
      </c>
      <c r="F42" s="25" t="s">
        <v>59</v>
      </c>
      <c r="G42" s="19" t="s">
        <v>172</v>
      </c>
      <c r="H42" s="5" t="s">
        <v>133</v>
      </c>
      <c r="I42" s="61"/>
      <c r="J42" s="61"/>
      <c r="K42" s="4" t="s">
        <v>136</v>
      </c>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row>
    <row r="43" spans="1:57" s="9" customFormat="1" x14ac:dyDescent="0.25">
      <c r="A43" s="4">
        <v>41</v>
      </c>
      <c r="B43" s="65"/>
      <c r="C43" s="24" t="s">
        <v>56</v>
      </c>
      <c r="D43" s="24" t="s">
        <v>82</v>
      </c>
      <c r="E43" s="24" t="s">
        <v>191</v>
      </c>
      <c r="F43" s="25" t="s">
        <v>70</v>
      </c>
      <c r="G43" s="19" t="s">
        <v>172</v>
      </c>
      <c r="H43" s="5" t="s">
        <v>133</v>
      </c>
      <c r="I43" s="61"/>
      <c r="J43" s="61"/>
      <c r="K43" s="4" t="s">
        <v>136</v>
      </c>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row>
    <row r="44" spans="1:57" s="9" customFormat="1" x14ac:dyDescent="0.25">
      <c r="A44" s="4">
        <v>42</v>
      </c>
      <c r="B44" s="65"/>
      <c r="C44" s="24" t="s">
        <v>57</v>
      </c>
      <c r="D44" s="24" t="s">
        <v>82</v>
      </c>
      <c r="E44" s="24" t="s">
        <v>191</v>
      </c>
      <c r="F44" s="25" t="s">
        <v>69</v>
      </c>
      <c r="G44" s="19" t="s">
        <v>172</v>
      </c>
      <c r="H44" s="5" t="s">
        <v>133</v>
      </c>
      <c r="I44" s="61"/>
      <c r="J44" s="61"/>
      <c r="K44" s="4" t="s">
        <v>136</v>
      </c>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row>
    <row r="45" spans="1:57" s="9" customFormat="1" x14ac:dyDescent="0.25">
      <c r="A45" s="4">
        <v>43</v>
      </c>
      <c r="B45" s="65"/>
      <c r="C45" s="24" t="s">
        <v>41</v>
      </c>
      <c r="D45" s="24" t="s">
        <v>82</v>
      </c>
      <c r="E45" s="24" t="s">
        <v>191</v>
      </c>
      <c r="F45" s="25" t="s">
        <v>68</v>
      </c>
      <c r="G45" s="19" t="s">
        <v>172</v>
      </c>
      <c r="H45" s="5" t="s">
        <v>133</v>
      </c>
      <c r="I45" s="61"/>
      <c r="J45" s="61"/>
      <c r="K45" s="4" t="s">
        <v>136</v>
      </c>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row>
    <row r="46" spans="1:57" s="9" customFormat="1" x14ac:dyDescent="0.25">
      <c r="A46" s="4">
        <v>44</v>
      </c>
      <c r="B46" s="65"/>
      <c r="C46" s="24" t="s">
        <v>42</v>
      </c>
      <c r="D46" s="24" t="s">
        <v>82</v>
      </c>
      <c r="E46" s="24" t="s">
        <v>191</v>
      </c>
      <c r="F46" s="25" t="s">
        <v>67</v>
      </c>
      <c r="G46" s="19" t="s">
        <v>172</v>
      </c>
      <c r="H46" s="5" t="s">
        <v>133</v>
      </c>
      <c r="I46" s="62"/>
      <c r="J46" s="62"/>
      <c r="K46" s="4" t="s">
        <v>136</v>
      </c>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row>
    <row r="47" spans="1:57" s="9" customFormat="1" x14ac:dyDescent="0.25">
      <c r="A47" s="4">
        <v>45</v>
      </c>
      <c r="B47" s="65"/>
      <c r="C47" s="26" t="s">
        <v>35</v>
      </c>
      <c r="D47" s="26" t="s">
        <v>84</v>
      </c>
      <c r="E47" s="26" t="s">
        <v>191</v>
      </c>
      <c r="F47" s="27" t="s">
        <v>60</v>
      </c>
      <c r="G47" s="19" t="s">
        <v>172</v>
      </c>
      <c r="H47" s="5" t="s">
        <v>133</v>
      </c>
      <c r="I47" s="76" t="s">
        <v>153</v>
      </c>
      <c r="J47" s="60" t="s">
        <v>225</v>
      </c>
      <c r="K47" s="4" t="s">
        <v>136</v>
      </c>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row>
    <row r="48" spans="1:57" s="9" customFormat="1" x14ac:dyDescent="0.25">
      <c r="A48" s="4">
        <v>46</v>
      </c>
      <c r="B48" s="65"/>
      <c r="C48" s="26" t="s">
        <v>36</v>
      </c>
      <c r="D48" s="26" t="s">
        <v>84</v>
      </c>
      <c r="E48" s="26" t="s">
        <v>191</v>
      </c>
      <c r="F48" s="27" t="s">
        <v>61</v>
      </c>
      <c r="G48" s="19" t="s">
        <v>172</v>
      </c>
      <c r="H48" s="5" t="s">
        <v>133</v>
      </c>
      <c r="I48" s="61"/>
      <c r="J48" s="61"/>
      <c r="K48" s="4" t="s">
        <v>136</v>
      </c>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row>
    <row r="49" spans="1:57" s="9" customFormat="1" x14ac:dyDescent="0.25">
      <c r="A49" s="4">
        <v>47</v>
      </c>
      <c r="B49" s="65"/>
      <c r="C49" s="26" t="s">
        <v>39</v>
      </c>
      <c r="D49" s="26" t="s">
        <v>84</v>
      </c>
      <c r="E49" s="26" t="s">
        <v>191</v>
      </c>
      <c r="F49" s="27" t="s">
        <v>62</v>
      </c>
      <c r="G49" s="19" t="s">
        <v>172</v>
      </c>
      <c r="H49" s="5" t="s">
        <v>133</v>
      </c>
      <c r="I49" s="61"/>
      <c r="J49" s="61"/>
      <c r="K49" s="4" t="s">
        <v>136</v>
      </c>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row>
    <row r="50" spans="1:57" s="9" customFormat="1" x14ac:dyDescent="0.25">
      <c r="A50" s="4">
        <v>48</v>
      </c>
      <c r="B50" s="65"/>
      <c r="C50" s="26" t="s">
        <v>40</v>
      </c>
      <c r="D50" s="26" t="s">
        <v>84</v>
      </c>
      <c r="E50" s="26" t="s">
        <v>191</v>
      </c>
      <c r="F50" s="27" t="s">
        <v>63</v>
      </c>
      <c r="G50" s="19" t="s">
        <v>172</v>
      </c>
      <c r="H50" s="5" t="s">
        <v>133</v>
      </c>
      <c r="I50" s="61"/>
      <c r="J50" s="61"/>
      <c r="K50" s="4" t="s">
        <v>136</v>
      </c>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row>
    <row r="51" spans="1:57" s="9" customFormat="1" x14ac:dyDescent="0.3">
      <c r="A51" s="4">
        <v>49</v>
      </c>
      <c r="B51" s="65"/>
      <c r="C51" s="26" t="s">
        <v>28</v>
      </c>
      <c r="D51" s="26" t="s">
        <v>84</v>
      </c>
      <c r="E51" s="26" t="s">
        <v>205</v>
      </c>
      <c r="F51" s="26" t="s">
        <v>198</v>
      </c>
      <c r="G51" s="21" t="s">
        <v>171</v>
      </c>
      <c r="I51" s="61"/>
      <c r="J51" s="61"/>
      <c r="K51" s="4" t="s">
        <v>136</v>
      </c>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row>
    <row r="52" spans="1:57" s="9" customFormat="1" x14ac:dyDescent="0.25">
      <c r="A52" s="4">
        <v>50</v>
      </c>
      <c r="B52" s="65"/>
      <c r="C52" s="26" t="s">
        <v>50</v>
      </c>
      <c r="D52" s="26" t="s">
        <v>84</v>
      </c>
      <c r="E52" s="26" t="s">
        <v>191</v>
      </c>
      <c r="F52" s="27" t="s">
        <v>64</v>
      </c>
      <c r="G52" s="19" t="s">
        <v>172</v>
      </c>
      <c r="H52" s="5" t="s">
        <v>133</v>
      </c>
      <c r="I52" s="61"/>
      <c r="J52" s="61"/>
      <c r="K52" s="4" t="s">
        <v>136</v>
      </c>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row>
    <row r="53" spans="1:57" s="9" customFormat="1" x14ac:dyDescent="0.25">
      <c r="A53" s="4">
        <v>51</v>
      </c>
      <c r="B53" s="65"/>
      <c r="C53" s="26" t="s">
        <v>51</v>
      </c>
      <c r="D53" s="26" t="s">
        <v>84</v>
      </c>
      <c r="E53" s="26" t="s">
        <v>191</v>
      </c>
      <c r="F53" s="27" t="s">
        <v>65</v>
      </c>
      <c r="G53" s="19" t="s">
        <v>172</v>
      </c>
      <c r="H53" s="5" t="s">
        <v>133</v>
      </c>
      <c r="I53" s="62"/>
      <c r="J53" s="62"/>
      <c r="K53" s="4" t="s">
        <v>136</v>
      </c>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row>
    <row r="54" spans="1:57" s="9" customFormat="1" x14ac:dyDescent="0.25">
      <c r="A54" s="4">
        <v>52</v>
      </c>
      <c r="B54" s="65"/>
      <c r="C54" s="28" t="s">
        <v>43</v>
      </c>
      <c r="D54" s="28" t="s">
        <v>195</v>
      </c>
      <c r="E54" s="32" t="s">
        <v>191</v>
      </c>
      <c r="F54" s="29" t="s">
        <v>199</v>
      </c>
      <c r="G54" s="19" t="s">
        <v>172</v>
      </c>
      <c r="H54" s="5" t="s">
        <v>133</v>
      </c>
      <c r="I54" s="76" t="s">
        <v>154</v>
      </c>
      <c r="J54" s="60" t="s">
        <v>226</v>
      </c>
      <c r="K54" s="4" t="s">
        <v>136</v>
      </c>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row>
    <row r="55" spans="1:57" s="9" customFormat="1" x14ac:dyDescent="0.25">
      <c r="A55" s="4">
        <v>53</v>
      </c>
      <c r="B55" s="65"/>
      <c r="C55" s="28" t="s">
        <v>44</v>
      </c>
      <c r="D55" s="28" t="s">
        <v>83</v>
      </c>
      <c r="E55" s="32" t="s">
        <v>191</v>
      </c>
      <c r="F55" s="29" t="s">
        <v>200</v>
      </c>
      <c r="G55" s="19" t="s">
        <v>172</v>
      </c>
      <c r="H55" s="5" t="s">
        <v>133</v>
      </c>
      <c r="I55" s="61"/>
      <c r="J55" s="61"/>
      <c r="K55" s="4" t="s">
        <v>136</v>
      </c>
      <c r="L55" s="2"/>
      <c r="M55" s="2"/>
      <c r="N55" s="2"/>
      <c r="O55" s="2"/>
      <c r="P55" s="2"/>
      <c r="Q55" s="2"/>
      <c r="R55" s="2"/>
      <c r="S55" s="2"/>
      <c r="T55" s="2"/>
      <c r="U55" s="2"/>
      <c r="V55" s="2"/>
      <c r="W55" s="2"/>
      <c r="X55" s="2"/>
      <c r="Y55" s="2"/>
      <c r="Z55" s="2"/>
      <c r="AA55" s="2"/>
      <c r="AB55" s="2"/>
      <c r="AC55" s="2"/>
      <c r="AD55" s="2"/>
      <c r="AE55" s="2"/>
      <c r="AF55" s="2"/>
      <c r="AG55" s="2"/>
      <c r="AH55" s="7"/>
      <c r="AI55" s="2"/>
      <c r="AJ55" s="2"/>
      <c r="AK55" s="2"/>
      <c r="AL55" s="2"/>
      <c r="AM55" s="2"/>
      <c r="AN55" s="2"/>
      <c r="AO55" s="2"/>
      <c r="AP55" s="2"/>
      <c r="AQ55" s="2"/>
      <c r="AR55" s="2"/>
      <c r="AS55" s="2"/>
      <c r="AT55" s="2"/>
      <c r="AU55" s="2"/>
      <c r="AV55" s="2"/>
      <c r="AW55" s="2"/>
      <c r="AX55" s="2"/>
      <c r="AY55" s="2"/>
      <c r="AZ55" s="2"/>
      <c r="BA55" s="2"/>
      <c r="BB55" s="2"/>
      <c r="BC55" s="2"/>
      <c r="BD55" s="2"/>
      <c r="BE55" s="2"/>
    </row>
    <row r="56" spans="1:57" s="8" customFormat="1" x14ac:dyDescent="0.25">
      <c r="A56" s="4">
        <v>54</v>
      </c>
      <c r="B56" s="65"/>
      <c r="C56" s="28" t="s">
        <v>45</v>
      </c>
      <c r="D56" s="28" t="s">
        <v>83</v>
      </c>
      <c r="E56" s="32" t="s">
        <v>191</v>
      </c>
      <c r="F56" s="29" t="s">
        <v>201</v>
      </c>
      <c r="G56" s="19" t="s">
        <v>172</v>
      </c>
      <c r="H56" s="5" t="s">
        <v>133</v>
      </c>
      <c r="I56" s="61"/>
      <c r="J56" s="61"/>
      <c r="K56" s="4" t="s">
        <v>136</v>
      </c>
      <c r="L56" s="2"/>
      <c r="M56" s="2"/>
      <c r="N56" s="2"/>
      <c r="O56" s="2"/>
      <c r="P56" s="2"/>
      <c r="Q56" s="2"/>
      <c r="R56" s="2"/>
      <c r="S56" s="2"/>
      <c r="T56" s="2"/>
      <c r="U56" s="2"/>
      <c r="V56" s="2"/>
      <c r="W56" s="2"/>
      <c r="X56" s="2"/>
      <c r="Y56" s="2"/>
      <c r="Z56" s="2"/>
      <c r="AA56" s="2"/>
      <c r="AB56" s="2"/>
      <c r="AC56" s="2"/>
      <c r="AD56" s="2"/>
      <c r="AE56" s="2"/>
      <c r="AF56" s="2"/>
      <c r="AG56" s="2"/>
      <c r="AH56" s="2"/>
      <c r="AI56" s="7"/>
      <c r="AJ56" s="7"/>
      <c r="AK56" s="7"/>
      <c r="AL56" s="7"/>
      <c r="AM56" s="7"/>
      <c r="AN56" s="7"/>
      <c r="AO56" s="7"/>
      <c r="AP56" s="7"/>
      <c r="AQ56" s="7"/>
      <c r="AR56" s="7"/>
      <c r="AS56" s="7"/>
      <c r="AT56" s="7"/>
      <c r="AU56" s="7"/>
      <c r="AV56" s="7"/>
      <c r="AW56" s="7"/>
      <c r="AX56" s="7"/>
      <c r="AY56" s="7"/>
      <c r="AZ56" s="7"/>
      <c r="BA56" s="7"/>
      <c r="BB56" s="7"/>
      <c r="BC56" s="7"/>
      <c r="BD56" s="7"/>
      <c r="BE56" s="7"/>
    </row>
    <row r="57" spans="1:57" s="9" customFormat="1" x14ac:dyDescent="0.25">
      <c r="A57" s="4">
        <v>55</v>
      </c>
      <c r="B57" s="65"/>
      <c r="C57" s="28" t="s">
        <v>46</v>
      </c>
      <c r="D57" s="28" t="s">
        <v>83</v>
      </c>
      <c r="E57" s="32" t="s">
        <v>191</v>
      </c>
      <c r="F57" s="29" t="s">
        <v>202</v>
      </c>
      <c r="G57" s="19" t="s">
        <v>172</v>
      </c>
      <c r="H57" s="5" t="s">
        <v>133</v>
      </c>
      <c r="I57" s="61"/>
      <c r="J57" s="61"/>
      <c r="K57" s="4" t="s">
        <v>136</v>
      </c>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row>
    <row r="58" spans="1:57" s="11" customFormat="1" x14ac:dyDescent="0.25">
      <c r="A58" s="4">
        <v>56</v>
      </c>
      <c r="B58" s="65"/>
      <c r="C58" s="28" t="s">
        <v>47</v>
      </c>
      <c r="D58" s="28" t="s">
        <v>83</v>
      </c>
      <c r="E58" s="32" t="s">
        <v>191</v>
      </c>
      <c r="F58" s="29" t="s">
        <v>203</v>
      </c>
      <c r="G58" s="19" t="s">
        <v>172</v>
      </c>
      <c r="H58" s="5" t="s">
        <v>133</v>
      </c>
      <c r="I58" s="61"/>
      <c r="J58" s="61"/>
      <c r="K58" s="4" t="s">
        <v>136</v>
      </c>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row>
    <row r="59" spans="1:57" s="11" customFormat="1" x14ac:dyDescent="0.25">
      <c r="A59" s="4">
        <v>57</v>
      </c>
      <c r="B59" s="65"/>
      <c r="C59" s="28" t="s">
        <v>48</v>
      </c>
      <c r="D59" s="28" t="s">
        <v>83</v>
      </c>
      <c r="E59" s="32" t="s">
        <v>191</v>
      </c>
      <c r="F59" s="29" t="s">
        <v>204</v>
      </c>
      <c r="G59" s="19" t="s">
        <v>172</v>
      </c>
      <c r="H59" s="5" t="s">
        <v>133</v>
      </c>
      <c r="I59" s="61"/>
      <c r="J59" s="61"/>
      <c r="K59" s="4" t="s">
        <v>136</v>
      </c>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row>
    <row r="60" spans="1:57" s="11" customFormat="1" x14ac:dyDescent="0.25">
      <c r="A60" s="4">
        <v>58</v>
      </c>
      <c r="B60" s="65"/>
      <c r="C60" s="28" t="s">
        <v>49</v>
      </c>
      <c r="D60" s="28" t="s">
        <v>83</v>
      </c>
      <c r="E60" s="32" t="s">
        <v>191</v>
      </c>
      <c r="F60" s="29" t="s">
        <v>66</v>
      </c>
      <c r="G60" s="19" t="s">
        <v>172</v>
      </c>
      <c r="H60" s="5" t="s">
        <v>133</v>
      </c>
      <c r="I60" s="61"/>
      <c r="J60" s="61"/>
      <c r="K60" s="4" t="s">
        <v>136</v>
      </c>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row>
    <row r="61" spans="1:57" s="11" customFormat="1" x14ac:dyDescent="0.25">
      <c r="A61" s="4">
        <v>59</v>
      </c>
      <c r="B61" s="65"/>
      <c r="C61" s="28" t="s">
        <v>52</v>
      </c>
      <c r="D61" s="28" t="s">
        <v>83</v>
      </c>
      <c r="E61" s="32" t="s">
        <v>191</v>
      </c>
      <c r="F61" s="29" t="s">
        <v>197</v>
      </c>
      <c r="G61" s="19" t="s">
        <v>172</v>
      </c>
      <c r="H61" s="5" t="s">
        <v>133</v>
      </c>
      <c r="I61" s="61"/>
      <c r="J61" s="61"/>
      <c r="K61" s="4" t="s">
        <v>136</v>
      </c>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row>
    <row r="62" spans="1:57" s="11" customFormat="1" x14ac:dyDescent="0.25">
      <c r="A62" s="4">
        <v>60</v>
      </c>
      <c r="B62" s="65"/>
      <c r="C62" s="28" t="s">
        <v>53</v>
      </c>
      <c r="D62" s="28" t="s">
        <v>83</v>
      </c>
      <c r="E62" s="32" t="s">
        <v>191</v>
      </c>
      <c r="F62" s="29" t="s">
        <v>196</v>
      </c>
      <c r="G62" s="30" t="s">
        <v>172</v>
      </c>
      <c r="H62" s="42" t="s">
        <v>133</v>
      </c>
      <c r="I62" s="62"/>
      <c r="J62" s="62"/>
      <c r="K62" s="4" t="s">
        <v>136</v>
      </c>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row>
    <row r="63" spans="1:57" s="11" customFormat="1" x14ac:dyDescent="0.3">
      <c r="A63" s="4">
        <v>61</v>
      </c>
      <c r="B63" s="70" t="s">
        <v>100</v>
      </c>
      <c r="C63" s="10" t="s">
        <v>37</v>
      </c>
      <c r="D63" s="7" t="s">
        <v>140</v>
      </c>
      <c r="E63" s="7" t="s">
        <v>71</v>
      </c>
      <c r="F63" s="10" t="s">
        <v>130</v>
      </c>
      <c r="G63" s="19" t="s">
        <v>173</v>
      </c>
      <c r="H63" s="10" t="s">
        <v>133</v>
      </c>
      <c r="I63" s="68" t="s">
        <v>160</v>
      </c>
      <c r="J63" s="39"/>
      <c r="K63" s="4" t="s">
        <v>137</v>
      </c>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row>
    <row r="64" spans="1:57" s="8" customFormat="1" x14ac:dyDescent="0.3">
      <c r="A64" s="4">
        <v>62</v>
      </c>
      <c r="B64" s="71"/>
      <c r="C64" s="4" t="s">
        <v>38</v>
      </c>
      <c r="D64" s="2" t="s">
        <v>140</v>
      </c>
      <c r="E64" s="2" t="s">
        <v>72</v>
      </c>
      <c r="F64" s="4" t="s">
        <v>130</v>
      </c>
      <c r="G64" s="19" t="s">
        <v>173</v>
      </c>
      <c r="H64" s="4" t="s">
        <v>133</v>
      </c>
      <c r="I64" s="68"/>
      <c r="J64" s="39"/>
      <c r="K64" s="4" t="s">
        <v>137</v>
      </c>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row>
    <row r="65" spans="1:11" x14ac:dyDescent="0.3">
      <c r="A65" s="4">
        <v>63</v>
      </c>
      <c r="B65" s="71"/>
      <c r="C65" s="2" t="s">
        <v>128</v>
      </c>
      <c r="D65" s="2" t="s">
        <v>128</v>
      </c>
      <c r="E65" s="2" t="s">
        <v>127</v>
      </c>
      <c r="F65" s="2" t="s">
        <v>129</v>
      </c>
      <c r="G65" s="21" t="s">
        <v>176</v>
      </c>
      <c r="H65" s="2" t="s">
        <v>134</v>
      </c>
      <c r="I65" s="69" t="s">
        <v>146</v>
      </c>
      <c r="K65" s="4" t="s">
        <v>136</v>
      </c>
    </row>
    <row r="66" spans="1:11" x14ac:dyDescent="0.3">
      <c r="A66" s="4">
        <v>64</v>
      </c>
      <c r="B66" s="71"/>
      <c r="C66" s="2" t="s">
        <v>128</v>
      </c>
      <c r="D66" s="2" t="s">
        <v>128</v>
      </c>
      <c r="E66" s="2" t="s">
        <v>126</v>
      </c>
      <c r="F66" s="2" t="s">
        <v>129</v>
      </c>
      <c r="G66" s="21" t="s">
        <v>176</v>
      </c>
      <c r="H66" s="2" t="s">
        <v>134</v>
      </c>
      <c r="I66" s="69"/>
      <c r="K66" s="4" t="s">
        <v>136</v>
      </c>
    </row>
    <row r="67" spans="1:11" x14ac:dyDescent="0.3">
      <c r="A67" s="4">
        <v>65</v>
      </c>
      <c r="B67" s="71"/>
      <c r="C67" s="2" t="s">
        <v>101</v>
      </c>
      <c r="D67" s="2" t="s">
        <v>139</v>
      </c>
      <c r="E67" s="2" t="s">
        <v>102</v>
      </c>
      <c r="F67" s="4" t="s">
        <v>131</v>
      </c>
      <c r="G67" s="19" t="s">
        <v>190</v>
      </c>
      <c r="H67" s="2" t="s">
        <v>133</v>
      </c>
      <c r="I67" s="69" t="s">
        <v>158</v>
      </c>
      <c r="K67" s="4" t="s">
        <v>137</v>
      </c>
    </row>
    <row r="68" spans="1:11" x14ac:dyDescent="0.3">
      <c r="A68" s="4">
        <v>66</v>
      </c>
      <c r="B68" s="71"/>
      <c r="C68" s="2" t="s">
        <v>101</v>
      </c>
      <c r="D68" s="2" t="s">
        <v>139</v>
      </c>
      <c r="E68" s="2" t="s">
        <v>103</v>
      </c>
      <c r="F68" s="4" t="s">
        <v>131</v>
      </c>
      <c r="G68" s="19" t="s">
        <v>190</v>
      </c>
      <c r="H68" s="2" t="s">
        <v>133</v>
      </c>
      <c r="I68" s="69"/>
      <c r="K68" s="4" t="s">
        <v>137</v>
      </c>
    </row>
    <row r="69" spans="1:11" x14ac:dyDescent="0.3">
      <c r="A69" s="4">
        <v>67</v>
      </c>
      <c r="B69" s="71"/>
      <c r="C69" s="2" t="s">
        <v>93</v>
      </c>
      <c r="D69" s="2" t="s">
        <v>112</v>
      </c>
      <c r="E69" s="2" t="s">
        <v>94</v>
      </c>
      <c r="F69" s="2" t="s">
        <v>228</v>
      </c>
      <c r="G69" s="21" t="s">
        <v>177</v>
      </c>
      <c r="H69" s="2" t="s">
        <v>133</v>
      </c>
      <c r="I69" s="69" t="s">
        <v>159</v>
      </c>
      <c r="K69" s="4" t="s">
        <v>136</v>
      </c>
    </row>
    <row r="70" spans="1:11" x14ac:dyDescent="0.3">
      <c r="A70" s="4">
        <v>68</v>
      </c>
      <c r="B70" s="71"/>
      <c r="C70" s="2" t="s">
        <v>93</v>
      </c>
      <c r="D70" s="2" t="s">
        <v>112</v>
      </c>
      <c r="E70" s="2" t="s">
        <v>95</v>
      </c>
      <c r="F70" s="2" t="s">
        <v>228</v>
      </c>
      <c r="G70" s="21" t="s">
        <v>178</v>
      </c>
      <c r="H70" s="2" t="s">
        <v>133</v>
      </c>
      <c r="I70" s="69"/>
      <c r="K70" s="4" t="s">
        <v>136</v>
      </c>
    </row>
    <row r="71" spans="1:11" ht="15.6" customHeight="1" x14ac:dyDescent="0.3">
      <c r="A71" s="4">
        <v>69</v>
      </c>
      <c r="B71" s="71"/>
      <c r="C71" s="2" t="s">
        <v>93</v>
      </c>
      <c r="D71" s="2" t="s">
        <v>112</v>
      </c>
      <c r="E71" s="2" t="s">
        <v>96</v>
      </c>
      <c r="F71" s="2" t="s">
        <v>228</v>
      </c>
      <c r="G71" s="21" t="s">
        <v>179</v>
      </c>
      <c r="H71" s="2" t="s">
        <v>133</v>
      </c>
      <c r="I71" s="69"/>
      <c r="K71" s="4" t="s">
        <v>136</v>
      </c>
    </row>
    <row r="72" spans="1:11" ht="15" customHeight="1" x14ac:dyDescent="0.3">
      <c r="A72" s="4">
        <v>70</v>
      </c>
      <c r="B72" s="71"/>
      <c r="C72" s="2" t="s">
        <v>93</v>
      </c>
      <c r="D72" s="2" t="s">
        <v>112</v>
      </c>
      <c r="E72" s="2" t="s">
        <v>97</v>
      </c>
      <c r="F72" s="2" t="s">
        <v>228</v>
      </c>
      <c r="G72" s="21" t="s">
        <v>180</v>
      </c>
      <c r="H72" s="2" t="s">
        <v>133</v>
      </c>
      <c r="I72" s="69"/>
      <c r="K72" s="4" t="s">
        <v>136</v>
      </c>
    </row>
    <row r="73" spans="1:11" x14ac:dyDescent="0.3">
      <c r="A73" s="4">
        <v>71</v>
      </c>
      <c r="B73" s="71"/>
      <c r="C73" s="2" t="s">
        <v>93</v>
      </c>
      <c r="D73" s="2" t="s">
        <v>112</v>
      </c>
      <c r="E73" s="2" t="s">
        <v>98</v>
      </c>
      <c r="F73" s="2" t="s">
        <v>228</v>
      </c>
      <c r="G73" s="21" t="s">
        <v>181</v>
      </c>
      <c r="H73" s="2" t="s">
        <v>133</v>
      </c>
      <c r="I73" s="69"/>
      <c r="K73" s="4" t="s">
        <v>136</v>
      </c>
    </row>
    <row r="74" spans="1:11" x14ac:dyDescent="0.3">
      <c r="A74" s="4">
        <v>72</v>
      </c>
      <c r="B74" s="71"/>
      <c r="C74" s="2" t="s">
        <v>93</v>
      </c>
      <c r="D74" s="2" t="s">
        <v>112</v>
      </c>
      <c r="E74" s="2" t="s">
        <v>99</v>
      </c>
      <c r="F74" s="2" t="s">
        <v>228</v>
      </c>
      <c r="G74" s="21" t="s">
        <v>182</v>
      </c>
      <c r="H74" s="2" t="s">
        <v>133</v>
      </c>
      <c r="I74" s="69"/>
      <c r="K74" s="4" t="s">
        <v>136</v>
      </c>
    </row>
    <row r="75" spans="1:11" x14ac:dyDescent="0.3">
      <c r="A75" s="4">
        <v>73</v>
      </c>
      <c r="B75" s="71"/>
      <c r="C75" s="2" t="s">
        <v>112</v>
      </c>
      <c r="D75" s="2" t="s">
        <v>112</v>
      </c>
      <c r="E75" s="2" t="s">
        <v>125</v>
      </c>
      <c r="F75" s="2" t="s">
        <v>228</v>
      </c>
      <c r="G75" s="21" t="s">
        <v>183</v>
      </c>
      <c r="H75" s="2" t="s">
        <v>133</v>
      </c>
      <c r="I75" s="69" t="s">
        <v>147</v>
      </c>
      <c r="K75" s="4" t="s">
        <v>136</v>
      </c>
    </row>
    <row r="76" spans="1:11" x14ac:dyDescent="0.3">
      <c r="A76" s="4">
        <v>74</v>
      </c>
      <c r="B76" s="71"/>
      <c r="C76" s="2" t="s">
        <v>112</v>
      </c>
      <c r="D76" s="2" t="s">
        <v>112</v>
      </c>
      <c r="E76" s="2" t="s">
        <v>124</v>
      </c>
      <c r="F76" s="2" t="s">
        <v>228</v>
      </c>
      <c r="G76" s="21" t="s">
        <v>184</v>
      </c>
      <c r="H76" s="2" t="s">
        <v>133</v>
      </c>
      <c r="I76" s="69"/>
      <c r="K76" s="4" t="s">
        <v>136</v>
      </c>
    </row>
    <row r="77" spans="1:11" x14ac:dyDescent="0.3">
      <c r="A77" s="4">
        <v>75</v>
      </c>
      <c r="B77" s="71"/>
      <c r="C77" s="2" t="s">
        <v>106</v>
      </c>
      <c r="D77" s="2" t="s">
        <v>106</v>
      </c>
      <c r="E77" s="2" t="s">
        <v>104</v>
      </c>
      <c r="F77" s="2" t="s">
        <v>105</v>
      </c>
      <c r="G77" s="21" t="s">
        <v>185</v>
      </c>
      <c r="H77" s="2" t="s">
        <v>134</v>
      </c>
      <c r="I77" s="44" t="s">
        <v>161</v>
      </c>
      <c r="K77" s="4" t="s">
        <v>136</v>
      </c>
    </row>
    <row r="78" spans="1:11" x14ac:dyDescent="0.3">
      <c r="A78" s="4">
        <v>76</v>
      </c>
      <c r="B78" s="71"/>
      <c r="C78" s="2" t="s">
        <v>107</v>
      </c>
      <c r="D78" s="2" t="s">
        <v>107</v>
      </c>
      <c r="E78" s="2" t="s">
        <v>109</v>
      </c>
      <c r="F78" s="2" t="s">
        <v>108</v>
      </c>
      <c r="G78" s="21" t="s">
        <v>186</v>
      </c>
      <c r="H78" s="2" t="s">
        <v>134</v>
      </c>
      <c r="I78" s="69" t="s">
        <v>162</v>
      </c>
      <c r="K78" s="4" t="s">
        <v>136</v>
      </c>
    </row>
    <row r="79" spans="1:11" x14ac:dyDescent="0.3">
      <c r="A79" s="4">
        <v>77</v>
      </c>
      <c r="B79" s="71"/>
      <c r="C79" s="2" t="s">
        <v>107</v>
      </c>
      <c r="D79" s="2" t="s">
        <v>107</v>
      </c>
      <c r="E79" s="2" t="s">
        <v>110</v>
      </c>
      <c r="F79" s="2" t="s">
        <v>108</v>
      </c>
      <c r="G79" s="21" t="s">
        <v>187</v>
      </c>
      <c r="H79" s="2" t="s">
        <v>134</v>
      </c>
      <c r="I79" s="69"/>
      <c r="K79" s="4" t="s">
        <v>136</v>
      </c>
    </row>
    <row r="80" spans="1:11" x14ac:dyDescent="0.3">
      <c r="A80" s="4">
        <v>78</v>
      </c>
      <c r="B80" s="71"/>
      <c r="C80" s="2" t="s">
        <v>113</v>
      </c>
      <c r="D80" s="2" t="s">
        <v>113</v>
      </c>
      <c r="E80" s="2" t="s">
        <v>111</v>
      </c>
      <c r="F80" s="2" t="s">
        <v>135</v>
      </c>
      <c r="G80" s="21" t="s">
        <v>188</v>
      </c>
      <c r="H80" s="2" t="s">
        <v>133</v>
      </c>
      <c r="I80" s="69" t="s">
        <v>163</v>
      </c>
      <c r="K80" s="4" t="s">
        <v>136</v>
      </c>
    </row>
    <row r="81" spans="1:11" x14ac:dyDescent="0.3">
      <c r="A81" s="4">
        <v>79</v>
      </c>
      <c r="B81" s="71"/>
      <c r="C81" s="2" t="s">
        <v>113</v>
      </c>
      <c r="D81" s="2" t="s">
        <v>113</v>
      </c>
      <c r="E81" s="2" t="s">
        <v>114</v>
      </c>
      <c r="F81" s="2" t="s">
        <v>135</v>
      </c>
      <c r="G81" s="21" t="s">
        <v>188</v>
      </c>
      <c r="H81" s="2" t="s">
        <v>133</v>
      </c>
      <c r="I81" s="69"/>
      <c r="K81" s="4" t="s">
        <v>136</v>
      </c>
    </row>
    <row r="82" spans="1:11" x14ac:dyDescent="0.3">
      <c r="A82" s="4">
        <v>80</v>
      </c>
      <c r="B82" s="71"/>
      <c r="C82" s="2" t="s">
        <v>113</v>
      </c>
      <c r="D82" s="2" t="s">
        <v>113</v>
      </c>
      <c r="E82" s="2" t="s">
        <v>115</v>
      </c>
      <c r="F82" s="2" t="s">
        <v>135</v>
      </c>
      <c r="G82" s="21" t="s">
        <v>188</v>
      </c>
      <c r="H82" s="2" t="s">
        <v>133</v>
      </c>
      <c r="I82" s="69"/>
      <c r="K82" s="4" t="s">
        <v>136</v>
      </c>
    </row>
    <row r="83" spans="1:11" x14ac:dyDescent="0.3">
      <c r="A83" s="4">
        <v>81</v>
      </c>
      <c r="B83" s="71"/>
      <c r="C83" s="2" t="s">
        <v>123</v>
      </c>
      <c r="D83" s="2" t="s">
        <v>123</v>
      </c>
      <c r="E83" s="2" t="s">
        <v>118</v>
      </c>
      <c r="F83" s="2" t="s">
        <v>122</v>
      </c>
      <c r="G83" s="21" t="s">
        <v>189</v>
      </c>
      <c r="H83" s="2" t="s">
        <v>134</v>
      </c>
      <c r="I83" s="69" t="s">
        <v>148</v>
      </c>
      <c r="K83" s="4" t="s">
        <v>136</v>
      </c>
    </row>
    <row r="84" spans="1:11" x14ac:dyDescent="0.3">
      <c r="A84" s="4">
        <v>82</v>
      </c>
      <c r="B84" s="71"/>
      <c r="C84" s="2" t="s">
        <v>123</v>
      </c>
      <c r="D84" s="2" t="s">
        <v>123</v>
      </c>
      <c r="E84" s="2" t="s">
        <v>119</v>
      </c>
      <c r="F84" s="2" t="s">
        <v>122</v>
      </c>
      <c r="G84" s="21" t="s">
        <v>189</v>
      </c>
      <c r="H84" s="2" t="s">
        <v>134</v>
      </c>
      <c r="I84" s="69"/>
      <c r="K84" s="4" t="s">
        <v>136</v>
      </c>
    </row>
    <row r="85" spans="1:11" x14ac:dyDescent="0.3">
      <c r="A85" s="4">
        <v>83</v>
      </c>
      <c r="B85" s="71"/>
      <c r="C85" s="2" t="s">
        <v>123</v>
      </c>
      <c r="D85" s="2" t="s">
        <v>123</v>
      </c>
      <c r="E85" s="2" t="s">
        <v>120</v>
      </c>
      <c r="F85" s="2" t="s">
        <v>122</v>
      </c>
      <c r="G85" s="21" t="s">
        <v>189</v>
      </c>
      <c r="H85" s="2" t="s">
        <v>134</v>
      </c>
      <c r="I85" s="69"/>
      <c r="K85" s="4" t="s">
        <v>136</v>
      </c>
    </row>
    <row r="86" spans="1:11" x14ac:dyDescent="0.3">
      <c r="A86" s="4">
        <v>84</v>
      </c>
      <c r="B86" s="72"/>
      <c r="C86" s="14" t="s">
        <v>123</v>
      </c>
      <c r="D86" s="14" t="s">
        <v>123</v>
      </c>
      <c r="E86" s="14" t="s">
        <v>121</v>
      </c>
      <c r="F86" s="14" t="s">
        <v>122</v>
      </c>
      <c r="G86" s="38" t="s">
        <v>189</v>
      </c>
      <c r="H86" s="14" t="s">
        <v>134</v>
      </c>
      <c r="I86" s="69"/>
      <c r="K86" s="4" t="s">
        <v>136</v>
      </c>
    </row>
    <row r="88" spans="1:11" ht="14.4" x14ac:dyDescent="0.3">
      <c r="B88" s="31" t="s">
        <v>206</v>
      </c>
    </row>
    <row r="90" spans="1:11" ht="14.4" x14ac:dyDescent="0.3">
      <c r="B90" s="31" t="s">
        <v>207</v>
      </c>
    </row>
    <row r="92" spans="1:11" ht="14.4" x14ac:dyDescent="0.3">
      <c r="B92" s="18" t="s">
        <v>208</v>
      </c>
    </row>
    <row r="93" spans="1:11" x14ac:dyDescent="0.3">
      <c r="B93" s="18"/>
    </row>
    <row r="94" spans="1:11" ht="14.4" x14ac:dyDescent="0.3">
      <c r="B94" s="16" t="s">
        <v>209</v>
      </c>
    </row>
    <row r="95" spans="1:11" x14ac:dyDescent="0.3">
      <c r="B95" s="16"/>
    </row>
    <row r="96" spans="1:11" ht="14.4" x14ac:dyDescent="0.3">
      <c r="B96" s="18" t="s">
        <v>210</v>
      </c>
    </row>
    <row r="97" spans="1:2" x14ac:dyDescent="0.3">
      <c r="B97" s="18"/>
    </row>
    <row r="98" spans="1:2" ht="14.4" x14ac:dyDescent="0.3">
      <c r="B98" s="18" t="s">
        <v>211</v>
      </c>
    </row>
    <row r="99" spans="1:2" x14ac:dyDescent="0.3">
      <c r="B99" s="18"/>
    </row>
    <row r="100" spans="1:2" ht="14.4" x14ac:dyDescent="0.3">
      <c r="B100" s="18" t="s">
        <v>212</v>
      </c>
    </row>
    <row r="102" spans="1:2" ht="14.4" x14ac:dyDescent="0.3">
      <c r="B102" s="18" t="s">
        <v>213</v>
      </c>
    </row>
    <row r="104" spans="1:2" ht="14.4" x14ac:dyDescent="0.3">
      <c r="B104" s="18" t="s">
        <v>214</v>
      </c>
    </row>
    <row r="106" spans="1:2" ht="14.4" x14ac:dyDescent="0.3">
      <c r="A106" s="18"/>
      <c r="B106" s="18" t="s">
        <v>215</v>
      </c>
    </row>
    <row r="108" spans="1:2" ht="14.4" x14ac:dyDescent="0.3">
      <c r="B108" s="18" t="s">
        <v>216</v>
      </c>
    </row>
    <row r="110" spans="1:2" ht="14.4" x14ac:dyDescent="0.3">
      <c r="B110" s="18" t="s">
        <v>217</v>
      </c>
    </row>
  </sheetData>
  <mergeCells count="33">
    <mergeCell ref="I63:I64"/>
    <mergeCell ref="O1:P1"/>
    <mergeCell ref="I65:I66"/>
    <mergeCell ref="B63:B86"/>
    <mergeCell ref="I67:I68"/>
    <mergeCell ref="I78:I79"/>
    <mergeCell ref="I80:I82"/>
    <mergeCell ref="I83:I86"/>
    <mergeCell ref="I75:I76"/>
    <mergeCell ref="I69:I74"/>
    <mergeCell ref="I34:I36"/>
    <mergeCell ref="I37:I46"/>
    <mergeCell ref="I47:I53"/>
    <mergeCell ref="I54:I62"/>
    <mergeCell ref="J37:J46"/>
    <mergeCell ref="J26:J27"/>
    <mergeCell ref="B34:B62"/>
    <mergeCell ref="B26:B33"/>
    <mergeCell ref="J54:J62"/>
    <mergeCell ref="J47:J53"/>
    <mergeCell ref="J34:J36"/>
    <mergeCell ref="Q1:U1"/>
    <mergeCell ref="I26:I27"/>
    <mergeCell ref="I28:I30"/>
    <mergeCell ref="I31:I33"/>
    <mergeCell ref="I3:I18"/>
    <mergeCell ref="I19:I25"/>
    <mergeCell ref="J3:J18"/>
    <mergeCell ref="J19:J25"/>
    <mergeCell ref="J31:J33"/>
    <mergeCell ref="J28:J30"/>
    <mergeCell ref="A1:L1"/>
    <mergeCell ref="B3:B2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79718-9087-4903-87E0-B214483550C6}">
  <dimension ref="A1:BQ35"/>
  <sheetViews>
    <sheetView showGridLines="0" tabSelected="1" workbookViewId="0"/>
  </sheetViews>
  <sheetFormatPr baseColWidth="10" defaultColWidth="11.5546875" defaultRowHeight="14.4" x14ac:dyDescent="0.3"/>
  <sheetData>
    <row r="1" spans="1:69" x14ac:dyDescent="0.3">
      <c r="A1" t="s">
        <v>332</v>
      </c>
    </row>
    <row r="2" spans="1:69" s="77" customFormat="1" x14ac:dyDescent="0.3">
      <c r="A2" s="77" t="s">
        <v>229</v>
      </c>
    </row>
    <row r="3" spans="1:69" s="77" customFormat="1" x14ac:dyDescent="0.3">
      <c r="B3" s="77" t="s">
        <v>230</v>
      </c>
      <c r="C3" s="78" t="s">
        <v>231</v>
      </c>
      <c r="D3" s="79" t="s">
        <v>232</v>
      </c>
      <c r="E3" s="79" t="s">
        <v>233</v>
      </c>
      <c r="F3" s="79" t="s">
        <v>234</v>
      </c>
      <c r="G3" s="79" t="s">
        <v>235</v>
      </c>
      <c r="H3" s="79" t="s">
        <v>236</v>
      </c>
      <c r="I3" s="79" t="s">
        <v>237</v>
      </c>
      <c r="J3" s="79" t="s">
        <v>238</v>
      </c>
      <c r="K3" s="79" t="s">
        <v>239</v>
      </c>
      <c r="L3" s="79" t="s">
        <v>240</v>
      </c>
      <c r="M3" s="79" t="s">
        <v>241</v>
      </c>
      <c r="N3" s="79" t="s">
        <v>242</v>
      </c>
      <c r="O3" s="79" t="s">
        <v>243</v>
      </c>
      <c r="P3" s="79" t="s">
        <v>244</v>
      </c>
      <c r="Q3" s="79" t="s">
        <v>245</v>
      </c>
      <c r="R3" s="79" t="s">
        <v>246</v>
      </c>
      <c r="S3" s="79" t="s">
        <v>247</v>
      </c>
      <c r="T3" s="79" t="s">
        <v>248</v>
      </c>
      <c r="U3" s="79" t="s">
        <v>249</v>
      </c>
      <c r="V3" s="79" t="s">
        <v>250</v>
      </c>
      <c r="W3" s="79" t="s">
        <v>251</v>
      </c>
      <c r="X3" s="79" t="s">
        <v>252</v>
      </c>
      <c r="Y3" s="79" t="s">
        <v>253</v>
      </c>
      <c r="Z3" s="79" t="s">
        <v>254</v>
      </c>
      <c r="AA3" s="79" t="s">
        <v>255</v>
      </c>
      <c r="AB3" s="79" t="s">
        <v>256</v>
      </c>
      <c r="AC3" s="79" t="s">
        <v>257</v>
      </c>
      <c r="AD3" s="79" t="s">
        <v>258</v>
      </c>
      <c r="AE3" s="79" t="s">
        <v>259</v>
      </c>
      <c r="AF3" s="79" t="s">
        <v>260</v>
      </c>
      <c r="AG3" s="79" t="s">
        <v>261</v>
      </c>
      <c r="AH3" s="79" t="s">
        <v>262</v>
      </c>
      <c r="AI3" s="79" t="s">
        <v>263</v>
      </c>
      <c r="AJ3" s="79" t="s">
        <v>264</v>
      </c>
      <c r="AK3" s="79" t="s">
        <v>265</v>
      </c>
      <c r="AL3" s="79" t="s">
        <v>266</v>
      </c>
      <c r="AM3" s="79" t="s">
        <v>267</v>
      </c>
      <c r="AN3" s="79" t="s">
        <v>268</v>
      </c>
      <c r="AO3" s="79" t="s">
        <v>269</v>
      </c>
      <c r="AP3" s="79" t="s">
        <v>270</v>
      </c>
      <c r="AQ3" s="79" t="s">
        <v>271</v>
      </c>
      <c r="AR3" s="79" t="s">
        <v>272</v>
      </c>
      <c r="AS3" s="79" t="s">
        <v>273</v>
      </c>
      <c r="AT3" s="79" t="s">
        <v>274</v>
      </c>
      <c r="AU3" s="79" t="s">
        <v>275</v>
      </c>
      <c r="AV3" s="79" t="s">
        <v>276</v>
      </c>
      <c r="AW3" s="79" t="s">
        <v>277</v>
      </c>
      <c r="AX3" s="79" t="s">
        <v>278</v>
      </c>
      <c r="AY3" s="79" t="s">
        <v>279</v>
      </c>
      <c r="AZ3" s="79" t="s">
        <v>280</v>
      </c>
      <c r="BA3" s="79" t="s">
        <v>281</v>
      </c>
      <c r="BB3" s="79" t="s">
        <v>282</v>
      </c>
      <c r="BC3" s="79" t="s">
        <v>283</v>
      </c>
      <c r="BD3" s="79" t="s">
        <v>284</v>
      </c>
      <c r="BE3" s="79" t="s">
        <v>285</v>
      </c>
      <c r="BF3" s="79" t="s">
        <v>286</v>
      </c>
      <c r="BG3" s="79" t="s">
        <v>287</v>
      </c>
      <c r="BH3" s="79" t="s">
        <v>288</v>
      </c>
      <c r="BI3" s="79" t="s">
        <v>289</v>
      </c>
      <c r="BJ3" s="79" t="s">
        <v>290</v>
      </c>
      <c r="BK3" s="79" t="s">
        <v>291</v>
      </c>
      <c r="BL3" s="79" t="s">
        <v>292</v>
      </c>
      <c r="BM3" s="79" t="s">
        <v>293</v>
      </c>
      <c r="BN3" s="79" t="s">
        <v>294</v>
      </c>
      <c r="BO3" s="79" t="s">
        <v>295</v>
      </c>
      <c r="BP3" s="79" t="s">
        <v>296</v>
      </c>
      <c r="BQ3" s="79" t="s">
        <v>297</v>
      </c>
    </row>
    <row r="4" spans="1:69" x14ac:dyDescent="0.3">
      <c r="B4" s="77" t="s">
        <v>298</v>
      </c>
      <c r="C4" s="80">
        <v>1</v>
      </c>
      <c r="D4" s="80">
        <v>2</v>
      </c>
      <c r="E4" s="80">
        <v>3</v>
      </c>
      <c r="F4" s="81">
        <v>4</v>
      </c>
      <c r="G4" s="81">
        <v>5</v>
      </c>
      <c r="H4" s="82">
        <v>6</v>
      </c>
      <c r="I4" s="82">
        <v>7</v>
      </c>
      <c r="J4" s="82">
        <v>8</v>
      </c>
      <c r="K4" s="82">
        <v>9</v>
      </c>
      <c r="L4" s="82">
        <v>10</v>
      </c>
      <c r="M4" s="82">
        <v>11</v>
      </c>
      <c r="N4" s="80">
        <v>12</v>
      </c>
      <c r="O4" s="82">
        <v>13</v>
      </c>
      <c r="P4" s="82">
        <v>14</v>
      </c>
      <c r="Q4" s="82">
        <v>15</v>
      </c>
      <c r="R4" s="82">
        <v>16</v>
      </c>
      <c r="S4" s="80">
        <v>17</v>
      </c>
      <c r="T4" s="82">
        <v>18</v>
      </c>
      <c r="U4" s="82">
        <v>19</v>
      </c>
      <c r="V4" s="82">
        <v>20</v>
      </c>
      <c r="W4" s="82">
        <v>21</v>
      </c>
      <c r="X4" s="82">
        <v>22</v>
      </c>
      <c r="Y4" s="82">
        <v>23</v>
      </c>
      <c r="Z4" s="82">
        <v>24</v>
      </c>
      <c r="AA4" s="82">
        <v>25</v>
      </c>
      <c r="AB4" s="82">
        <v>26</v>
      </c>
      <c r="AC4" s="82">
        <v>27</v>
      </c>
      <c r="AD4" s="80">
        <v>28</v>
      </c>
      <c r="AE4" s="82">
        <v>29</v>
      </c>
      <c r="AF4" s="82">
        <v>30</v>
      </c>
      <c r="AG4" s="82">
        <v>31</v>
      </c>
      <c r="AH4" s="82">
        <v>32</v>
      </c>
      <c r="AI4" s="82">
        <v>33</v>
      </c>
      <c r="AJ4" s="81">
        <v>34</v>
      </c>
      <c r="AK4" s="82">
        <v>35</v>
      </c>
      <c r="AL4" s="82">
        <v>36</v>
      </c>
      <c r="AM4" s="82">
        <v>37</v>
      </c>
      <c r="AN4" s="82">
        <v>38</v>
      </c>
      <c r="AO4" s="82">
        <v>39</v>
      </c>
      <c r="AP4" s="82">
        <v>40</v>
      </c>
      <c r="AQ4" s="82">
        <v>41</v>
      </c>
      <c r="AR4" s="80">
        <v>42</v>
      </c>
      <c r="AS4" s="82">
        <v>43</v>
      </c>
      <c r="AT4" s="82">
        <v>44</v>
      </c>
      <c r="AU4" s="80">
        <v>45</v>
      </c>
      <c r="AV4" s="82">
        <v>46</v>
      </c>
      <c r="AW4" s="82">
        <v>47</v>
      </c>
      <c r="AX4" s="82">
        <v>48</v>
      </c>
      <c r="AY4" s="82">
        <v>49</v>
      </c>
      <c r="AZ4" s="82">
        <v>50</v>
      </c>
      <c r="BA4" s="82">
        <v>51</v>
      </c>
      <c r="BB4" s="82">
        <v>52</v>
      </c>
      <c r="BC4" s="82">
        <v>53</v>
      </c>
      <c r="BD4" s="82">
        <v>54</v>
      </c>
      <c r="BE4" s="80">
        <v>55</v>
      </c>
      <c r="BF4" s="82">
        <v>56</v>
      </c>
      <c r="BG4" s="82">
        <v>57</v>
      </c>
      <c r="BH4" s="82">
        <v>58</v>
      </c>
      <c r="BI4" s="82">
        <v>59</v>
      </c>
      <c r="BJ4" s="82">
        <v>60</v>
      </c>
      <c r="BK4" s="82">
        <v>61</v>
      </c>
      <c r="BL4" s="82">
        <v>62</v>
      </c>
      <c r="BM4" s="81">
        <v>63</v>
      </c>
      <c r="BN4" s="82">
        <v>64</v>
      </c>
      <c r="BO4" s="82">
        <v>65</v>
      </c>
      <c r="BP4" s="82">
        <v>66</v>
      </c>
      <c r="BQ4" s="82">
        <v>67</v>
      </c>
    </row>
    <row r="5" spans="1:69" x14ac:dyDescent="0.3">
      <c r="A5" s="83" t="s">
        <v>86</v>
      </c>
      <c r="B5" t="s">
        <v>299</v>
      </c>
      <c r="C5">
        <v>86.6</v>
      </c>
      <c r="D5">
        <v>87.98</v>
      </c>
      <c r="E5">
        <v>93.7</v>
      </c>
      <c r="F5">
        <v>91.62</v>
      </c>
      <c r="G5">
        <v>91.62</v>
      </c>
      <c r="H5">
        <v>96.3</v>
      </c>
      <c r="J5">
        <v>82.45</v>
      </c>
      <c r="K5">
        <v>97.4</v>
      </c>
      <c r="L5">
        <v>86.18</v>
      </c>
      <c r="M5">
        <v>83.5</v>
      </c>
      <c r="N5">
        <v>89.25</v>
      </c>
      <c r="O5">
        <v>86.11</v>
      </c>
      <c r="P5">
        <v>85.2</v>
      </c>
      <c r="Q5">
        <v>97.3</v>
      </c>
      <c r="R5">
        <v>89</v>
      </c>
      <c r="S5">
        <v>89.34</v>
      </c>
      <c r="T5">
        <v>88.5</v>
      </c>
      <c r="U5">
        <v>86.25</v>
      </c>
      <c r="V5">
        <v>83.1</v>
      </c>
      <c r="W5">
        <v>83.76</v>
      </c>
      <c r="X5">
        <v>89.49</v>
      </c>
      <c r="Y5">
        <v>84</v>
      </c>
      <c r="Z5">
        <v>86.78</v>
      </c>
      <c r="AA5">
        <v>96</v>
      </c>
      <c r="AB5">
        <v>96.42</v>
      </c>
      <c r="AC5">
        <v>96</v>
      </c>
      <c r="AD5">
        <v>88.35</v>
      </c>
      <c r="AF5">
        <v>86.2</v>
      </c>
      <c r="AG5">
        <v>96.41</v>
      </c>
      <c r="AH5">
        <v>80.599999999999994</v>
      </c>
      <c r="AI5">
        <v>85.77</v>
      </c>
      <c r="AJ5">
        <v>98.77</v>
      </c>
      <c r="AK5">
        <v>85.5</v>
      </c>
      <c r="AL5">
        <v>95.85</v>
      </c>
      <c r="AM5">
        <v>95.86</v>
      </c>
      <c r="AN5">
        <v>93.39</v>
      </c>
      <c r="AP5">
        <v>96.19</v>
      </c>
      <c r="AQ5">
        <v>96.4</v>
      </c>
      <c r="AR5">
        <v>96.71</v>
      </c>
      <c r="AS5">
        <v>83.66</v>
      </c>
      <c r="AT5">
        <v>96.04</v>
      </c>
      <c r="AU5">
        <v>97.02</v>
      </c>
      <c r="AV5">
        <v>92</v>
      </c>
      <c r="AW5">
        <v>95.99</v>
      </c>
      <c r="AX5">
        <v>95.99</v>
      </c>
      <c r="AY5">
        <v>84.74</v>
      </c>
      <c r="AZ5">
        <v>86.31</v>
      </c>
      <c r="BA5">
        <v>83.25</v>
      </c>
      <c r="BC5">
        <v>92.9</v>
      </c>
      <c r="BD5">
        <v>96.2</v>
      </c>
      <c r="BE5">
        <v>96.24</v>
      </c>
      <c r="BF5">
        <v>87.76</v>
      </c>
      <c r="BG5">
        <v>84.87</v>
      </c>
      <c r="BH5">
        <v>84.37</v>
      </c>
      <c r="BI5">
        <v>81</v>
      </c>
      <c r="BJ5">
        <v>82.76</v>
      </c>
      <c r="BK5">
        <v>82.37</v>
      </c>
      <c r="BL5">
        <v>81.94</v>
      </c>
      <c r="BM5">
        <v>84.51</v>
      </c>
      <c r="BN5">
        <v>82.18</v>
      </c>
      <c r="BO5">
        <v>84.34</v>
      </c>
      <c r="BP5">
        <v>82.1</v>
      </c>
      <c r="BQ5">
        <v>78</v>
      </c>
    </row>
    <row r="6" spans="1:69" x14ac:dyDescent="0.3">
      <c r="A6" s="83"/>
      <c r="B6" t="s">
        <v>300</v>
      </c>
      <c r="C6">
        <v>84.5</v>
      </c>
      <c r="D6">
        <v>85.7</v>
      </c>
      <c r="E6">
        <v>93.92</v>
      </c>
      <c r="F6">
        <v>90.26</v>
      </c>
      <c r="G6">
        <v>89.6</v>
      </c>
      <c r="H6">
        <v>82.3</v>
      </c>
      <c r="J6">
        <v>83.7</v>
      </c>
      <c r="K6">
        <v>97.7</v>
      </c>
      <c r="L6">
        <v>85.15</v>
      </c>
      <c r="M6">
        <v>87.18</v>
      </c>
      <c r="N6">
        <v>84.1</v>
      </c>
      <c r="O6">
        <v>85.9</v>
      </c>
      <c r="P6">
        <v>85</v>
      </c>
      <c r="Q6">
        <v>98.25</v>
      </c>
      <c r="S6">
        <v>94.8</v>
      </c>
      <c r="U6">
        <v>86</v>
      </c>
      <c r="V6">
        <v>83.67</v>
      </c>
      <c r="W6">
        <v>83.58</v>
      </c>
      <c r="X6">
        <v>98.42</v>
      </c>
      <c r="Y6">
        <v>91</v>
      </c>
      <c r="Z6">
        <v>86.32</v>
      </c>
      <c r="AA6">
        <v>85.1</v>
      </c>
      <c r="AB6">
        <v>98.76</v>
      </c>
      <c r="AC6">
        <v>80.790000000000006</v>
      </c>
      <c r="AD6">
        <v>87.6</v>
      </c>
      <c r="AF6">
        <v>85.93</v>
      </c>
      <c r="AG6">
        <v>85.06</v>
      </c>
      <c r="AH6">
        <v>82.37</v>
      </c>
      <c r="AI6">
        <v>86.21</v>
      </c>
      <c r="AJ6">
        <v>98.81</v>
      </c>
      <c r="AK6">
        <v>86.13</v>
      </c>
      <c r="AL6">
        <v>84.35</v>
      </c>
      <c r="AM6">
        <v>84.35</v>
      </c>
      <c r="AN6">
        <v>81.59</v>
      </c>
      <c r="AO6">
        <v>81</v>
      </c>
      <c r="AP6">
        <v>93.9</v>
      </c>
      <c r="AQ6">
        <v>88.53</v>
      </c>
      <c r="AR6">
        <v>96.56</v>
      </c>
      <c r="AS6">
        <v>87.65</v>
      </c>
      <c r="AT6">
        <v>80.790000000000006</v>
      </c>
      <c r="AU6">
        <v>96.85</v>
      </c>
      <c r="AV6">
        <v>81.349999999999994</v>
      </c>
      <c r="AW6">
        <v>80.86</v>
      </c>
      <c r="AX6">
        <v>80.86</v>
      </c>
      <c r="AY6">
        <v>87.03</v>
      </c>
      <c r="AZ6">
        <v>84.73</v>
      </c>
      <c r="BA6">
        <v>84.57</v>
      </c>
      <c r="BB6">
        <v>75</v>
      </c>
      <c r="BC6">
        <v>81</v>
      </c>
      <c r="BD6">
        <v>81.5</v>
      </c>
      <c r="BE6">
        <v>96.18</v>
      </c>
      <c r="BF6">
        <v>88.45</v>
      </c>
      <c r="BG6">
        <v>83.78</v>
      </c>
      <c r="BH6">
        <v>84.45</v>
      </c>
      <c r="BI6">
        <v>81.28</v>
      </c>
      <c r="BJ6">
        <v>83.46</v>
      </c>
      <c r="BK6">
        <v>81.89</v>
      </c>
      <c r="BL6">
        <v>81.42</v>
      </c>
      <c r="BM6">
        <v>84.95</v>
      </c>
      <c r="BN6">
        <v>82.02</v>
      </c>
      <c r="BO6">
        <v>83.79</v>
      </c>
      <c r="BP6">
        <v>80.5</v>
      </c>
      <c r="BQ6">
        <v>78</v>
      </c>
    </row>
    <row r="7" spans="1:69" x14ac:dyDescent="0.3">
      <c r="A7" s="83"/>
      <c r="B7" t="s">
        <v>301</v>
      </c>
      <c r="C7">
        <v>87.48</v>
      </c>
      <c r="D7">
        <v>87.5</v>
      </c>
      <c r="E7">
        <v>87.61</v>
      </c>
      <c r="F7">
        <v>86.8</v>
      </c>
      <c r="G7">
        <v>86.8</v>
      </c>
      <c r="H7">
        <v>97.5</v>
      </c>
      <c r="J7">
        <v>84.4</v>
      </c>
      <c r="K7">
        <v>94.4</v>
      </c>
      <c r="L7">
        <v>82</v>
      </c>
      <c r="M7">
        <v>85.75</v>
      </c>
      <c r="N7">
        <v>84.7</v>
      </c>
      <c r="O7">
        <v>77.47</v>
      </c>
      <c r="P7">
        <v>85</v>
      </c>
      <c r="Q7">
        <v>93.9</v>
      </c>
      <c r="S7">
        <v>80</v>
      </c>
      <c r="T7">
        <v>81.09</v>
      </c>
      <c r="U7">
        <v>83.2</v>
      </c>
      <c r="V7">
        <v>87.76</v>
      </c>
      <c r="W7">
        <v>93.73</v>
      </c>
      <c r="X7">
        <v>81.69</v>
      </c>
      <c r="Y7">
        <v>84.5</v>
      </c>
      <c r="Z7">
        <v>77.38</v>
      </c>
      <c r="AA7">
        <v>96.8</v>
      </c>
      <c r="AB7">
        <v>96.87</v>
      </c>
      <c r="AC7">
        <v>96.9</v>
      </c>
      <c r="AD7">
        <v>84.5</v>
      </c>
      <c r="AE7" s="84">
        <v>77</v>
      </c>
      <c r="AF7">
        <v>77.78</v>
      </c>
      <c r="AG7">
        <v>96.66</v>
      </c>
      <c r="AH7">
        <v>94.63</v>
      </c>
      <c r="AI7">
        <v>80.569999999999993</v>
      </c>
      <c r="AJ7">
        <v>96.42</v>
      </c>
      <c r="AK7">
        <v>81.87</v>
      </c>
      <c r="AL7">
        <v>96.93</v>
      </c>
      <c r="AM7">
        <v>96.93</v>
      </c>
      <c r="AN7">
        <v>94.5</v>
      </c>
      <c r="AO7">
        <v>89.4</v>
      </c>
      <c r="AP7">
        <v>96.28</v>
      </c>
      <c r="AQ7">
        <v>96.88</v>
      </c>
      <c r="AR7">
        <v>97</v>
      </c>
      <c r="AS7">
        <v>84.75</v>
      </c>
      <c r="AT7">
        <v>96.79</v>
      </c>
      <c r="AU7">
        <v>87.43</v>
      </c>
      <c r="AV7">
        <v>84.4</v>
      </c>
      <c r="AW7">
        <v>96.79</v>
      </c>
      <c r="AX7">
        <v>96.79</v>
      </c>
      <c r="AY7">
        <v>80.44</v>
      </c>
      <c r="AZ7">
        <v>84.69</v>
      </c>
      <c r="BA7">
        <v>81.94</v>
      </c>
      <c r="BB7">
        <v>83</v>
      </c>
      <c r="BC7">
        <v>94.87</v>
      </c>
      <c r="BD7">
        <v>96.37</v>
      </c>
      <c r="BE7">
        <v>86.61</v>
      </c>
      <c r="BF7">
        <v>84.42</v>
      </c>
      <c r="BG7">
        <v>84.01</v>
      </c>
      <c r="BH7">
        <v>79.709999999999994</v>
      </c>
      <c r="BI7">
        <v>81.290000000000006</v>
      </c>
      <c r="BJ7">
        <v>76.66</v>
      </c>
      <c r="BK7">
        <v>82.66</v>
      </c>
      <c r="BL7">
        <v>82.32</v>
      </c>
      <c r="BM7">
        <v>78.42</v>
      </c>
      <c r="BN7">
        <v>84.43</v>
      </c>
      <c r="BO7">
        <v>77.819999999999993</v>
      </c>
      <c r="BP7">
        <v>83.83</v>
      </c>
    </row>
    <row r="8" spans="1:69" x14ac:dyDescent="0.3">
      <c r="A8" s="83"/>
      <c r="B8" t="s">
        <v>302</v>
      </c>
      <c r="C8">
        <v>87.98</v>
      </c>
      <c r="D8">
        <v>87.9</v>
      </c>
      <c r="E8">
        <v>83.9</v>
      </c>
      <c r="F8">
        <v>84.8</v>
      </c>
      <c r="G8">
        <v>84.6</v>
      </c>
      <c r="H8">
        <v>97.5</v>
      </c>
      <c r="J8">
        <v>85</v>
      </c>
      <c r="K8">
        <v>95.4</v>
      </c>
      <c r="M8">
        <v>85.98</v>
      </c>
      <c r="N8">
        <v>84.9</v>
      </c>
      <c r="P8">
        <v>85.55</v>
      </c>
      <c r="Q8">
        <v>97</v>
      </c>
      <c r="T8">
        <v>81.39</v>
      </c>
      <c r="U8">
        <v>85</v>
      </c>
      <c r="V8">
        <v>87.72</v>
      </c>
      <c r="W8">
        <v>94</v>
      </c>
      <c r="X8">
        <v>81.790000000000006</v>
      </c>
      <c r="Y8">
        <v>85.05</v>
      </c>
      <c r="AA8">
        <v>96.9</v>
      </c>
      <c r="AB8">
        <v>96.91</v>
      </c>
      <c r="AC8">
        <v>96.99</v>
      </c>
      <c r="AD8">
        <v>84.95</v>
      </c>
      <c r="AF8">
        <v>85.67</v>
      </c>
      <c r="AG8">
        <v>96.8</v>
      </c>
      <c r="AH8">
        <v>94.62</v>
      </c>
      <c r="AI8">
        <v>81.2</v>
      </c>
      <c r="AJ8">
        <v>96.78</v>
      </c>
      <c r="AK8">
        <v>81.66</v>
      </c>
      <c r="AL8">
        <v>96.94</v>
      </c>
      <c r="AM8">
        <v>96.94</v>
      </c>
      <c r="AN8">
        <v>94.55</v>
      </c>
      <c r="AO8">
        <v>93.5</v>
      </c>
      <c r="AP8">
        <v>96.33</v>
      </c>
      <c r="AQ8">
        <v>96.9</v>
      </c>
      <c r="AR8">
        <v>95.83</v>
      </c>
      <c r="AS8">
        <v>79.44</v>
      </c>
      <c r="AT8">
        <v>96.86</v>
      </c>
      <c r="AU8">
        <v>95.95</v>
      </c>
      <c r="AW8">
        <v>96.85</v>
      </c>
      <c r="AX8">
        <v>96.85</v>
      </c>
      <c r="AY8">
        <v>88</v>
      </c>
      <c r="AZ8">
        <v>84.42</v>
      </c>
      <c r="BA8">
        <v>82.57</v>
      </c>
      <c r="BB8">
        <v>84</v>
      </c>
      <c r="BC8">
        <v>94.94</v>
      </c>
      <c r="BD8">
        <v>96.51</v>
      </c>
      <c r="BE8">
        <v>84.43</v>
      </c>
      <c r="BF8">
        <v>85.45</v>
      </c>
      <c r="BG8">
        <v>84.02</v>
      </c>
      <c r="BH8">
        <v>81.11</v>
      </c>
      <c r="BI8">
        <v>79.38</v>
      </c>
      <c r="BK8">
        <v>83.75</v>
      </c>
      <c r="BL8">
        <v>82.69</v>
      </c>
      <c r="BM8">
        <v>77.17</v>
      </c>
      <c r="BN8">
        <v>85.91</v>
      </c>
      <c r="BO8">
        <v>79.36</v>
      </c>
      <c r="BP8">
        <v>85</v>
      </c>
    </row>
    <row r="9" spans="1:69" x14ac:dyDescent="0.3">
      <c r="A9" s="83"/>
      <c r="B9" t="s">
        <v>303</v>
      </c>
      <c r="C9">
        <v>95.12</v>
      </c>
      <c r="D9">
        <v>94.7</v>
      </c>
      <c r="E9">
        <v>96.81</v>
      </c>
      <c r="F9">
        <v>85.7</v>
      </c>
      <c r="G9">
        <v>85.9</v>
      </c>
      <c r="H9">
        <v>91.7</v>
      </c>
      <c r="J9">
        <v>84.1</v>
      </c>
      <c r="K9">
        <v>97.4</v>
      </c>
      <c r="L9">
        <v>90.9</v>
      </c>
      <c r="N9">
        <v>92.52</v>
      </c>
      <c r="O9">
        <v>81.760000000000005</v>
      </c>
      <c r="P9">
        <v>86.4</v>
      </c>
      <c r="S9">
        <v>81.8</v>
      </c>
      <c r="T9">
        <v>81.05</v>
      </c>
      <c r="U9">
        <v>92.39</v>
      </c>
      <c r="V9">
        <v>84</v>
      </c>
      <c r="W9">
        <v>86.33</v>
      </c>
      <c r="X9">
        <v>80.63</v>
      </c>
      <c r="Y9">
        <v>88.17</v>
      </c>
      <c r="Z9">
        <v>90.18</v>
      </c>
      <c r="AA9">
        <v>90</v>
      </c>
      <c r="AB9">
        <v>90.55</v>
      </c>
      <c r="AC9">
        <v>92.72</v>
      </c>
      <c r="AD9">
        <v>85.6</v>
      </c>
      <c r="AF9">
        <v>82.37</v>
      </c>
      <c r="AG9">
        <v>83.16</v>
      </c>
      <c r="AH9">
        <v>86</v>
      </c>
      <c r="AI9">
        <v>85.84</v>
      </c>
      <c r="AJ9">
        <v>90.99</v>
      </c>
      <c r="AK9">
        <v>86.84</v>
      </c>
      <c r="AL9">
        <v>90.81</v>
      </c>
      <c r="AM9">
        <v>90.81</v>
      </c>
      <c r="AN9">
        <v>91.03</v>
      </c>
      <c r="AO9">
        <v>97</v>
      </c>
      <c r="AP9">
        <v>91.04</v>
      </c>
      <c r="AQ9">
        <v>93.08</v>
      </c>
      <c r="AR9">
        <v>96.61</v>
      </c>
      <c r="AS9">
        <v>87.07</v>
      </c>
      <c r="AT9">
        <v>92.53</v>
      </c>
      <c r="AU9">
        <v>96.91</v>
      </c>
      <c r="AW9">
        <v>92.67</v>
      </c>
      <c r="AX9">
        <v>92.67</v>
      </c>
      <c r="AY9">
        <v>86.13</v>
      </c>
      <c r="AZ9">
        <v>84.1</v>
      </c>
      <c r="BA9">
        <v>84.47</v>
      </c>
      <c r="BC9">
        <v>82.15</v>
      </c>
      <c r="BD9">
        <v>92.75</v>
      </c>
      <c r="BE9">
        <v>93.63</v>
      </c>
      <c r="BG9">
        <v>82.21</v>
      </c>
      <c r="BI9">
        <v>81.59</v>
      </c>
      <c r="BJ9">
        <v>82.33</v>
      </c>
      <c r="BK9">
        <v>89.5</v>
      </c>
      <c r="BL9">
        <v>84.14</v>
      </c>
      <c r="BM9">
        <v>79.17</v>
      </c>
      <c r="BN9">
        <v>83.16</v>
      </c>
      <c r="BO9">
        <v>85.26</v>
      </c>
      <c r="BQ9">
        <v>82.21</v>
      </c>
    </row>
    <row r="10" spans="1:69" x14ac:dyDescent="0.3">
      <c r="A10" s="83"/>
      <c r="B10" t="s">
        <v>304</v>
      </c>
      <c r="C10">
        <v>97.35</v>
      </c>
      <c r="E10">
        <v>81.680000000000007</v>
      </c>
      <c r="H10">
        <v>95.1</v>
      </c>
      <c r="L10">
        <v>83.8</v>
      </c>
      <c r="O10">
        <v>83.75</v>
      </c>
      <c r="S10">
        <v>82.9</v>
      </c>
      <c r="U10">
        <v>82</v>
      </c>
      <c r="V10">
        <v>93.62</v>
      </c>
      <c r="W10">
        <v>87.15</v>
      </c>
      <c r="X10">
        <v>89.2</v>
      </c>
      <c r="Y10">
        <v>92</v>
      </c>
      <c r="Z10">
        <v>82.8</v>
      </c>
      <c r="AA10">
        <v>95.06</v>
      </c>
      <c r="AB10">
        <v>95.37</v>
      </c>
      <c r="AC10">
        <v>86.53</v>
      </c>
      <c r="AD10">
        <v>95.28</v>
      </c>
      <c r="AG10">
        <v>93.35</v>
      </c>
      <c r="AH10">
        <v>87.26</v>
      </c>
      <c r="AI10">
        <v>83.15</v>
      </c>
      <c r="AJ10">
        <v>94.5</v>
      </c>
      <c r="AK10">
        <v>84.2</v>
      </c>
      <c r="AL10">
        <v>94.93</v>
      </c>
      <c r="AM10">
        <v>94.93</v>
      </c>
      <c r="AN10">
        <v>80.33</v>
      </c>
      <c r="AP10">
        <v>85.96</v>
      </c>
      <c r="AQ10">
        <v>95.17</v>
      </c>
      <c r="AR10">
        <v>81</v>
      </c>
      <c r="AS10">
        <v>79.59</v>
      </c>
      <c r="AT10">
        <v>86.27</v>
      </c>
      <c r="AU10">
        <v>84.74</v>
      </c>
      <c r="AW10">
        <v>86</v>
      </c>
      <c r="AX10">
        <v>86</v>
      </c>
      <c r="AY10">
        <v>79.930000000000007</v>
      </c>
      <c r="AZ10">
        <v>93.3</v>
      </c>
      <c r="BA10">
        <v>83.83</v>
      </c>
      <c r="BC10">
        <v>80.319999999999993</v>
      </c>
      <c r="BD10">
        <v>94.08</v>
      </c>
      <c r="BE10">
        <v>97.6</v>
      </c>
      <c r="BF10">
        <v>81.41</v>
      </c>
      <c r="BG10">
        <v>82.68</v>
      </c>
      <c r="BH10">
        <v>82.75</v>
      </c>
      <c r="BI10">
        <v>82.31</v>
      </c>
      <c r="BK10">
        <v>87.15</v>
      </c>
      <c r="BL10">
        <v>85</v>
      </c>
      <c r="BM10">
        <v>98</v>
      </c>
      <c r="BN10">
        <v>86.84</v>
      </c>
      <c r="BO10">
        <v>78.95</v>
      </c>
      <c r="BP10">
        <v>79.290000000000006</v>
      </c>
      <c r="BQ10">
        <v>78</v>
      </c>
    </row>
    <row r="11" spans="1:69" x14ac:dyDescent="0.3">
      <c r="A11" s="83"/>
      <c r="B11" t="s">
        <v>305</v>
      </c>
    </row>
    <row r="12" spans="1:69" x14ac:dyDescent="0.3">
      <c r="A12" s="83"/>
      <c r="B12" t="s">
        <v>306</v>
      </c>
      <c r="H12">
        <v>100</v>
      </c>
      <c r="S12">
        <v>89.34</v>
      </c>
      <c r="AA12">
        <v>99</v>
      </c>
      <c r="AB12">
        <v>99.5</v>
      </c>
      <c r="AC12">
        <v>100</v>
      </c>
      <c r="AG12">
        <v>100</v>
      </c>
      <c r="AL12">
        <v>98.5</v>
      </c>
      <c r="AM12">
        <v>98.5</v>
      </c>
      <c r="AN12">
        <v>99.5</v>
      </c>
      <c r="AP12">
        <v>97.5</v>
      </c>
      <c r="AQ12">
        <v>98.5</v>
      </c>
      <c r="AT12">
        <v>100</v>
      </c>
      <c r="AW12">
        <v>100</v>
      </c>
      <c r="AX12">
        <v>100</v>
      </c>
      <c r="BC12">
        <v>92</v>
      </c>
      <c r="BD12">
        <v>94.96</v>
      </c>
      <c r="BM12">
        <v>99</v>
      </c>
    </row>
    <row r="13" spans="1:69" x14ac:dyDescent="0.3">
      <c r="A13" s="83"/>
      <c r="B13" t="s">
        <v>307</v>
      </c>
      <c r="H13">
        <v>95.33</v>
      </c>
      <c r="S13">
        <v>94.8</v>
      </c>
      <c r="X13">
        <v>97</v>
      </c>
      <c r="AA13">
        <v>96</v>
      </c>
      <c r="AB13">
        <v>97</v>
      </c>
      <c r="AC13">
        <v>93.5</v>
      </c>
      <c r="AG13">
        <v>96.5</v>
      </c>
      <c r="AL13">
        <v>95.5</v>
      </c>
      <c r="AM13">
        <v>95.5</v>
      </c>
      <c r="AN13">
        <v>86</v>
      </c>
      <c r="AP13">
        <v>94.5</v>
      </c>
      <c r="AQ13">
        <v>97</v>
      </c>
      <c r="AT13">
        <v>93.5</v>
      </c>
      <c r="AW13">
        <v>93.5</v>
      </c>
      <c r="AX13">
        <v>93.95</v>
      </c>
      <c r="BC13">
        <v>95</v>
      </c>
      <c r="BD13">
        <v>95.11</v>
      </c>
      <c r="BM13">
        <v>99.42</v>
      </c>
    </row>
    <row r="14" spans="1:69" x14ac:dyDescent="0.3">
      <c r="A14" s="83"/>
      <c r="B14" t="s">
        <v>308</v>
      </c>
      <c r="S14">
        <v>80</v>
      </c>
      <c r="BD14">
        <v>94.19</v>
      </c>
      <c r="BM14">
        <v>98.6</v>
      </c>
    </row>
    <row r="15" spans="1:69" x14ac:dyDescent="0.3">
      <c r="A15" s="83"/>
      <c r="B15" t="s">
        <v>309</v>
      </c>
      <c r="W15">
        <v>93.2</v>
      </c>
      <c r="X15">
        <v>85</v>
      </c>
      <c r="BD15">
        <v>95.62</v>
      </c>
      <c r="BM15">
        <v>98.43</v>
      </c>
    </row>
    <row r="16" spans="1:69" x14ac:dyDescent="0.3">
      <c r="A16" s="83"/>
      <c r="B16" t="s">
        <v>310</v>
      </c>
      <c r="C16">
        <v>90.06</v>
      </c>
      <c r="D16">
        <v>90.06</v>
      </c>
      <c r="E16">
        <v>96.33</v>
      </c>
      <c r="H16">
        <v>96.7</v>
      </c>
      <c r="K16">
        <v>97</v>
      </c>
      <c r="N16">
        <v>86.5</v>
      </c>
      <c r="P16">
        <v>86</v>
      </c>
      <c r="V16">
        <v>93.75</v>
      </c>
      <c r="W16">
        <v>95.31</v>
      </c>
      <c r="AA16">
        <v>95.35</v>
      </c>
      <c r="AB16">
        <v>96.81</v>
      </c>
      <c r="AC16">
        <v>95.56</v>
      </c>
      <c r="AD16">
        <v>96.19</v>
      </c>
      <c r="AG16">
        <v>96.64</v>
      </c>
      <c r="AH16">
        <v>81</v>
      </c>
      <c r="AJ16">
        <v>84</v>
      </c>
      <c r="AL16">
        <v>95.8</v>
      </c>
      <c r="AM16">
        <v>95.8</v>
      </c>
      <c r="AN16">
        <v>94.52</v>
      </c>
      <c r="AP16">
        <v>97.2</v>
      </c>
      <c r="AQ16">
        <v>95.68</v>
      </c>
      <c r="AT16">
        <v>95.43</v>
      </c>
      <c r="AW16">
        <v>96</v>
      </c>
      <c r="AX16">
        <v>96.06</v>
      </c>
      <c r="AZ16">
        <v>81.5</v>
      </c>
      <c r="BC16">
        <v>93.18</v>
      </c>
      <c r="BD16">
        <v>94.65</v>
      </c>
      <c r="BE16">
        <v>94.22</v>
      </c>
      <c r="BG16">
        <v>89</v>
      </c>
    </row>
    <row r="17" spans="1:69" x14ac:dyDescent="0.3">
      <c r="A17" s="83"/>
      <c r="B17" t="s">
        <v>311</v>
      </c>
      <c r="E17">
        <v>95.6</v>
      </c>
      <c r="H17">
        <v>97.6</v>
      </c>
      <c r="K17">
        <v>83.9</v>
      </c>
      <c r="N17">
        <v>86.5</v>
      </c>
      <c r="P17">
        <v>86</v>
      </c>
      <c r="V17">
        <v>95.85</v>
      </c>
      <c r="AA17">
        <v>94.54</v>
      </c>
      <c r="AB17">
        <v>94</v>
      </c>
      <c r="AC17">
        <v>95.54</v>
      </c>
      <c r="AD17">
        <v>96.06</v>
      </c>
      <c r="AG17">
        <v>96.66</v>
      </c>
      <c r="AH17">
        <v>93</v>
      </c>
      <c r="AI17">
        <v>96</v>
      </c>
      <c r="AJ17">
        <v>84</v>
      </c>
      <c r="AK17">
        <v>85</v>
      </c>
      <c r="AL17">
        <v>96.44</v>
      </c>
      <c r="AM17">
        <v>96.44</v>
      </c>
      <c r="AN17">
        <v>93.3</v>
      </c>
      <c r="AP17">
        <v>96.77</v>
      </c>
      <c r="AQ17">
        <v>97.1</v>
      </c>
      <c r="AT17">
        <v>95.36</v>
      </c>
      <c r="AW17">
        <v>96.88</v>
      </c>
      <c r="AX17">
        <v>96.88</v>
      </c>
      <c r="AZ17">
        <v>85</v>
      </c>
      <c r="BC17">
        <v>94.33</v>
      </c>
      <c r="BD17">
        <v>93.63</v>
      </c>
      <c r="BE17">
        <v>93.38</v>
      </c>
      <c r="BG17">
        <v>89</v>
      </c>
      <c r="BQ17">
        <v>84</v>
      </c>
    </row>
    <row r="18" spans="1:69" x14ac:dyDescent="0.3">
      <c r="A18" s="83"/>
      <c r="B18" t="s">
        <v>312</v>
      </c>
      <c r="C18">
        <v>90.06</v>
      </c>
      <c r="D18">
        <v>90.06</v>
      </c>
      <c r="W18">
        <v>94.11</v>
      </c>
      <c r="AQ18">
        <v>96.47</v>
      </c>
    </row>
    <row r="19" spans="1:69" x14ac:dyDescent="0.3">
      <c r="A19" s="83"/>
      <c r="B19" t="s">
        <v>313</v>
      </c>
      <c r="E19">
        <v>97.62</v>
      </c>
      <c r="H19">
        <v>97.07</v>
      </c>
      <c r="N19">
        <v>86.5</v>
      </c>
      <c r="P19">
        <v>86</v>
      </c>
      <c r="V19">
        <v>95.72</v>
      </c>
      <c r="AA19">
        <v>96</v>
      </c>
      <c r="AB19">
        <v>96.94</v>
      </c>
      <c r="AC19">
        <v>96.83</v>
      </c>
      <c r="AD19">
        <v>96.53</v>
      </c>
      <c r="AG19">
        <v>97.1</v>
      </c>
      <c r="AH19">
        <v>87</v>
      </c>
      <c r="AJ19">
        <v>84</v>
      </c>
      <c r="AK19">
        <v>85</v>
      </c>
      <c r="AL19">
        <v>93.73</v>
      </c>
      <c r="AM19">
        <v>96.73</v>
      </c>
      <c r="AN19">
        <v>94.63</v>
      </c>
      <c r="AP19">
        <v>97.94</v>
      </c>
      <c r="AT19">
        <v>96.7</v>
      </c>
      <c r="AW19">
        <v>97.35</v>
      </c>
      <c r="AX19">
        <v>97.35</v>
      </c>
      <c r="AZ19">
        <v>81</v>
      </c>
      <c r="BC19">
        <v>93.33</v>
      </c>
      <c r="BD19">
        <v>95.29</v>
      </c>
      <c r="BE19">
        <v>94.63</v>
      </c>
      <c r="BI19">
        <v>82</v>
      </c>
      <c r="BK19">
        <v>85</v>
      </c>
      <c r="BP19">
        <v>81</v>
      </c>
      <c r="BQ19">
        <v>88</v>
      </c>
    </row>
    <row r="20" spans="1:69" x14ac:dyDescent="0.3">
      <c r="A20" s="83"/>
      <c r="B20" t="s">
        <v>314</v>
      </c>
      <c r="AQ20">
        <v>97.39</v>
      </c>
    </row>
    <row r="21" spans="1:69" x14ac:dyDescent="0.3">
      <c r="A21" s="83"/>
      <c r="B21" t="s">
        <v>315</v>
      </c>
      <c r="E21">
        <v>95.39</v>
      </c>
      <c r="F21">
        <v>84.1</v>
      </c>
      <c r="H21">
        <v>98</v>
      </c>
      <c r="N21">
        <v>90</v>
      </c>
      <c r="R21">
        <v>78</v>
      </c>
      <c r="S21">
        <v>81</v>
      </c>
      <c r="V21">
        <v>95.22</v>
      </c>
      <c r="W21">
        <v>87.1</v>
      </c>
      <c r="AA21">
        <v>97.97</v>
      </c>
      <c r="AB21">
        <v>98</v>
      </c>
      <c r="AC21">
        <v>97.88</v>
      </c>
      <c r="AD21">
        <v>96.17</v>
      </c>
      <c r="AH21">
        <v>90</v>
      </c>
      <c r="AL21">
        <v>97.82</v>
      </c>
      <c r="AM21">
        <v>97.82</v>
      </c>
      <c r="AN21">
        <v>96.72</v>
      </c>
      <c r="AP21">
        <v>97.47</v>
      </c>
      <c r="AQ21">
        <v>97.58</v>
      </c>
      <c r="AS21">
        <v>78</v>
      </c>
      <c r="AT21">
        <v>97.8</v>
      </c>
      <c r="AW21">
        <v>97.71</v>
      </c>
      <c r="AX21">
        <v>97.71</v>
      </c>
      <c r="BC21">
        <v>95.91</v>
      </c>
      <c r="BD21">
        <v>96.24</v>
      </c>
      <c r="BE21">
        <v>94.27</v>
      </c>
      <c r="BF21">
        <v>94.41</v>
      </c>
      <c r="BI21">
        <v>85</v>
      </c>
      <c r="BL21">
        <v>98</v>
      </c>
      <c r="BN21">
        <v>79</v>
      </c>
      <c r="BP21">
        <v>95.5</v>
      </c>
    </row>
    <row r="22" spans="1:69" x14ac:dyDescent="0.3">
      <c r="A22" s="83"/>
      <c r="B22" t="s">
        <v>316</v>
      </c>
      <c r="E22">
        <v>92.96</v>
      </c>
      <c r="H22">
        <v>98.4</v>
      </c>
      <c r="J22">
        <v>79.790000000000006</v>
      </c>
      <c r="P22">
        <v>86</v>
      </c>
      <c r="V22">
        <v>93.13</v>
      </c>
      <c r="W22">
        <v>87.16</v>
      </c>
      <c r="AA22">
        <v>97.7</v>
      </c>
      <c r="AB22">
        <v>97.69</v>
      </c>
      <c r="AC22">
        <v>97.9</v>
      </c>
      <c r="AD22">
        <v>95.61</v>
      </c>
      <c r="AH22">
        <v>86.5</v>
      </c>
      <c r="AL22">
        <v>96.9</v>
      </c>
      <c r="AM22">
        <v>96.9</v>
      </c>
      <c r="AN22">
        <v>95.28</v>
      </c>
      <c r="AP22">
        <v>97.22</v>
      </c>
      <c r="AQ22">
        <v>97.1</v>
      </c>
      <c r="AT22">
        <v>97.81</v>
      </c>
      <c r="AW22">
        <v>97.95</v>
      </c>
      <c r="AX22">
        <v>97.95</v>
      </c>
      <c r="AY22">
        <v>88.5</v>
      </c>
      <c r="BA22">
        <v>83</v>
      </c>
      <c r="BC22">
        <v>94.65</v>
      </c>
      <c r="BD22">
        <v>96.31</v>
      </c>
      <c r="BE22">
        <v>94.25</v>
      </c>
      <c r="BF22">
        <v>91.5</v>
      </c>
      <c r="BI22">
        <v>86</v>
      </c>
      <c r="BL22">
        <v>98</v>
      </c>
      <c r="BN22">
        <v>80</v>
      </c>
      <c r="BO22">
        <v>83</v>
      </c>
      <c r="BP22">
        <v>92.64</v>
      </c>
    </row>
    <row r="23" spans="1:69" x14ac:dyDescent="0.3">
      <c r="A23" s="83"/>
      <c r="B23" t="s">
        <v>317</v>
      </c>
      <c r="E23">
        <v>94.7</v>
      </c>
      <c r="H23">
        <v>98.1</v>
      </c>
      <c r="J23">
        <v>77.5</v>
      </c>
      <c r="N23">
        <v>90</v>
      </c>
      <c r="V23">
        <v>95.7</v>
      </c>
      <c r="W23">
        <v>87.2</v>
      </c>
      <c r="AA23">
        <v>97.47</v>
      </c>
      <c r="AB23">
        <v>97.6</v>
      </c>
      <c r="AC23">
        <v>97.5</v>
      </c>
      <c r="AD23">
        <v>95.83</v>
      </c>
      <c r="AG23">
        <v>97.42</v>
      </c>
      <c r="AH23">
        <v>86.6</v>
      </c>
      <c r="AL23">
        <v>97.4</v>
      </c>
      <c r="AM23">
        <v>97.4</v>
      </c>
      <c r="AN23">
        <v>96.25</v>
      </c>
      <c r="AP23">
        <v>97.2</v>
      </c>
      <c r="AQ23">
        <v>96.59</v>
      </c>
      <c r="AT23">
        <v>97.3</v>
      </c>
      <c r="AW23">
        <v>97.32</v>
      </c>
      <c r="AX23">
        <v>97.32</v>
      </c>
      <c r="BA23">
        <v>83</v>
      </c>
      <c r="BC23">
        <v>95.25</v>
      </c>
      <c r="BD23">
        <v>96.94</v>
      </c>
      <c r="BE23">
        <v>96.38</v>
      </c>
      <c r="BF23">
        <v>94</v>
      </c>
      <c r="BI23">
        <v>86</v>
      </c>
      <c r="BK23">
        <v>98</v>
      </c>
      <c r="BL23">
        <v>98</v>
      </c>
      <c r="BN23">
        <v>80</v>
      </c>
      <c r="BP23">
        <v>94.83</v>
      </c>
    </row>
    <row r="24" spans="1:69" x14ac:dyDescent="0.3">
      <c r="A24" s="83"/>
      <c r="B24" t="s">
        <v>318</v>
      </c>
      <c r="C24">
        <v>93.35</v>
      </c>
      <c r="D24">
        <v>92</v>
      </c>
      <c r="H24">
        <v>97.4</v>
      </c>
      <c r="N24">
        <v>97.96</v>
      </c>
      <c r="P24">
        <v>91.4</v>
      </c>
      <c r="V24">
        <v>91</v>
      </c>
      <c r="AA24">
        <v>96.54</v>
      </c>
      <c r="AB24">
        <v>96.76</v>
      </c>
      <c r="AC24">
        <v>96.5</v>
      </c>
      <c r="AD24">
        <v>96.1</v>
      </c>
      <c r="AG24">
        <v>97.23</v>
      </c>
      <c r="AL24">
        <v>96.57</v>
      </c>
      <c r="AM24">
        <v>96.57</v>
      </c>
      <c r="AN24">
        <v>94.69</v>
      </c>
      <c r="AP24">
        <v>96.13</v>
      </c>
      <c r="AQ24">
        <v>96.59</v>
      </c>
      <c r="AT24">
        <v>96.56</v>
      </c>
      <c r="AW24">
        <v>96.57</v>
      </c>
      <c r="AX24">
        <v>96.57</v>
      </c>
      <c r="AZ24">
        <v>86</v>
      </c>
      <c r="BA24">
        <v>80.53</v>
      </c>
      <c r="BC24">
        <v>95.01</v>
      </c>
      <c r="BD24">
        <v>96.23</v>
      </c>
      <c r="BF24">
        <v>83.91</v>
      </c>
      <c r="BG24">
        <v>83.82</v>
      </c>
      <c r="BH24">
        <v>81</v>
      </c>
      <c r="BK24">
        <v>85.38</v>
      </c>
      <c r="BL24">
        <v>91.29</v>
      </c>
      <c r="BM24">
        <v>77</v>
      </c>
      <c r="BN24">
        <v>80</v>
      </c>
      <c r="BO24">
        <v>79.430000000000007</v>
      </c>
      <c r="BP24">
        <v>82.25</v>
      </c>
    </row>
    <row r="25" spans="1:69" x14ac:dyDescent="0.3">
      <c r="A25" s="83"/>
      <c r="B25" t="s">
        <v>319</v>
      </c>
      <c r="C25">
        <v>94.48</v>
      </c>
      <c r="D25">
        <v>92.82</v>
      </c>
      <c r="H25">
        <v>97.4</v>
      </c>
      <c r="N25">
        <v>97.5</v>
      </c>
      <c r="P25">
        <v>91.77</v>
      </c>
      <c r="V25">
        <v>87</v>
      </c>
      <c r="AA25">
        <v>96.51</v>
      </c>
      <c r="AB25">
        <v>96.77</v>
      </c>
      <c r="AC25">
        <v>96.6</v>
      </c>
      <c r="AD25">
        <v>95</v>
      </c>
      <c r="AG25">
        <v>96.64</v>
      </c>
      <c r="AJ25">
        <v>83</v>
      </c>
      <c r="AL25">
        <v>96.56</v>
      </c>
      <c r="AM25">
        <v>96.56</v>
      </c>
      <c r="AN25">
        <v>94.7</v>
      </c>
      <c r="AP25">
        <v>96.15</v>
      </c>
      <c r="AQ25">
        <v>96.59</v>
      </c>
      <c r="AW25">
        <v>96.59</v>
      </c>
      <c r="AX25">
        <v>96.59</v>
      </c>
      <c r="BA25">
        <v>80.849999999999994</v>
      </c>
      <c r="BC25">
        <v>95.09</v>
      </c>
      <c r="BD25">
        <v>96.18</v>
      </c>
      <c r="BF25">
        <v>83.74</v>
      </c>
      <c r="BG25">
        <v>85.62</v>
      </c>
      <c r="BH25">
        <v>81</v>
      </c>
      <c r="BK25">
        <v>85</v>
      </c>
      <c r="BL25">
        <v>81.11</v>
      </c>
      <c r="BN25">
        <v>85.92</v>
      </c>
      <c r="BO25">
        <v>78.7</v>
      </c>
      <c r="BP25">
        <v>82.57</v>
      </c>
    </row>
    <row r="26" spans="1:69" x14ac:dyDescent="0.3">
      <c r="A26" s="83"/>
      <c r="B26" t="s">
        <v>320</v>
      </c>
      <c r="C26" s="85">
        <v>94</v>
      </c>
      <c r="D26">
        <v>92.56</v>
      </c>
      <c r="H26">
        <v>97.4</v>
      </c>
      <c r="N26">
        <v>96.37</v>
      </c>
      <c r="P26">
        <v>88</v>
      </c>
      <c r="V26">
        <v>95.5</v>
      </c>
      <c r="AA26">
        <v>96.52</v>
      </c>
      <c r="AB26">
        <v>96.79</v>
      </c>
      <c r="AC26">
        <v>96.5</v>
      </c>
      <c r="AD26">
        <v>96.46</v>
      </c>
      <c r="AG26">
        <v>96.62</v>
      </c>
      <c r="AJ26">
        <v>83</v>
      </c>
      <c r="AL26">
        <v>96.54</v>
      </c>
      <c r="AM26">
        <v>96.54</v>
      </c>
      <c r="AN26">
        <v>94.6</v>
      </c>
      <c r="AP26">
        <v>96.09</v>
      </c>
      <c r="AQ26">
        <v>96.57</v>
      </c>
      <c r="AT26">
        <v>96.54</v>
      </c>
      <c r="AW26">
        <v>96.55</v>
      </c>
      <c r="AX26">
        <v>96.55</v>
      </c>
      <c r="BA26">
        <v>80.52</v>
      </c>
      <c r="BC26">
        <v>94.91</v>
      </c>
      <c r="BD26">
        <v>96.21</v>
      </c>
      <c r="BE26">
        <v>87</v>
      </c>
      <c r="BF26">
        <v>83.09</v>
      </c>
      <c r="BG26">
        <v>84.48</v>
      </c>
      <c r="BH26">
        <v>81</v>
      </c>
      <c r="BK26">
        <v>86.82</v>
      </c>
      <c r="BL26">
        <v>81.67</v>
      </c>
      <c r="BM26">
        <v>79.66</v>
      </c>
      <c r="BN26">
        <v>86.53</v>
      </c>
      <c r="BO26">
        <v>80.63</v>
      </c>
      <c r="BP26">
        <v>82.11</v>
      </c>
    </row>
    <row r="27" spans="1:69" s="86" customFormat="1" ht="15" thickBot="1" x14ac:dyDescent="0.35">
      <c r="A27" s="83"/>
      <c r="B27" s="86" t="s">
        <v>321</v>
      </c>
      <c r="C27" s="86">
        <v>93.69</v>
      </c>
      <c r="D27" s="86">
        <v>91.31</v>
      </c>
      <c r="H27" s="86">
        <v>97.4</v>
      </c>
      <c r="K27" s="86">
        <v>83.3</v>
      </c>
      <c r="N27" s="86">
        <v>97.88</v>
      </c>
      <c r="P27" s="86">
        <v>93</v>
      </c>
      <c r="V27" s="86">
        <v>89</v>
      </c>
      <c r="AA27" s="86">
        <v>96.55</v>
      </c>
      <c r="AB27" s="86">
        <v>96.84</v>
      </c>
      <c r="AC27" s="86">
        <v>96.6</v>
      </c>
      <c r="AD27" s="86">
        <v>96.26</v>
      </c>
      <c r="AG27" s="86">
        <v>96.61</v>
      </c>
      <c r="AL27" s="86">
        <v>96.58</v>
      </c>
      <c r="AM27" s="86">
        <v>96.57</v>
      </c>
      <c r="AN27" s="86">
        <v>94.62</v>
      </c>
      <c r="AP27" s="86">
        <v>96.09</v>
      </c>
      <c r="AQ27" s="86">
        <v>96.61</v>
      </c>
      <c r="AT27" s="86">
        <v>96.61</v>
      </c>
      <c r="AU27" s="86">
        <v>96.18</v>
      </c>
      <c r="AW27" s="86">
        <v>96.61</v>
      </c>
      <c r="AX27" s="86">
        <v>96.61</v>
      </c>
      <c r="AZ27" s="86">
        <v>86</v>
      </c>
      <c r="BA27" s="86">
        <v>81.61</v>
      </c>
      <c r="BC27" s="86">
        <v>95.05</v>
      </c>
      <c r="BD27" s="86">
        <v>96.22</v>
      </c>
      <c r="BF27" s="86">
        <v>84.72</v>
      </c>
      <c r="BG27" s="86">
        <v>84.63</v>
      </c>
      <c r="BH27" s="86">
        <v>81</v>
      </c>
      <c r="BK27" s="86">
        <v>85.43</v>
      </c>
      <c r="BL27" s="86">
        <v>81.44</v>
      </c>
      <c r="BM27" s="86">
        <v>77</v>
      </c>
      <c r="BN27" s="86">
        <v>85.69</v>
      </c>
      <c r="BO27" s="86">
        <v>79.53</v>
      </c>
      <c r="BP27" s="86">
        <v>82.89</v>
      </c>
      <c r="BQ27" s="86">
        <v>99.15</v>
      </c>
    </row>
    <row r="28" spans="1:69" x14ac:dyDescent="0.3">
      <c r="A28" s="87" t="s">
        <v>322</v>
      </c>
      <c r="B28" t="s">
        <v>323</v>
      </c>
      <c r="C28">
        <v>95.15</v>
      </c>
      <c r="D28">
        <v>95.25</v>
      </c>
      <c r="E28">
        <v>97</v>
      </c>
      <c r="F28">
        <v>80.5</v>
      </c>
      <c r="G28">
        <v>80.7</v>
      </c>
      <c r="H28">
        <v>97.2</v>
      </c>
      <c r="I28">
        <v>82.2</v>
      </c>
      <c r="J28">
        <v>88.1</v>
      </c>
      <c r="K28">
        <v>96.6</v>
      </c>
      <c r="L28">
        <v>87.5</v>
      </c>
      <c r="M28">
        <v>98.5</v>
      </c>
      <c r="N28">
        <v>91.98</v>
      </c>
      <c r="O28">
        <v>93.13</v>
      </c>
      <c r="P28">
        <v>87.2</v>
      </c>
      <c r="Q28">
        <v>96.54</v>
      </c>
      <c r="R28">
        <v>82.8</v>
      </c>
      <c r="S28">
        <v>93.88</v>
      </c>
      <c r="T28">
        <v>94.1</v>
      </c>
      <c r="U28">
        <v>89.22</v>
      </c>
      <c r="V28">
        <v>96.1</v>
      </c>
      <c r="W28">
        <v>96.52</v>
      </c>
      <c r="X28">
        <v>93.92</v>
      </c>
      <c r="Y28">
        <v>90.16</v>
      </c>
      <c r="Z28">
        <v>92</v>
      </c>
      <c r="AA28">
        <v>96.57</v>
      </c>
      <c r="AB28">
        <v>96.6</v>
      </c>
      <c r="AC28">
        <v>96.7</v>
      </c>
      <c r="AD28">
        <v>92.97</v>
      </c>
      <c r="AF28">
        <v>92.33</v>
      </c>
      <c r="AG28">
        <v>96.64</v>
      </c>
      <c r="AH28">
        <v>91.28</v>
      </c>
      <c r="AI28">
        <v>90.73</v>
      </c>
      <c r="AJ28">
        <v>94.42</v>
      </c>
      <c r="AK28">
        <v>91.75</v>
      </c>
      <c r="AL28">
        <v>96.61</v>
      </c>
      <c r="AM28">
        <v>96.62</v>
      </c>
      <c r="AN28">
        <v>94.47</v>
      </c>
      <c r="AO28">
        <v>85.5</v>
      </c>
      <c r="AP28">
        <v>95.97</v>
      </c>
      <c r="AQ28">
        <v>96.6</v>
      </c>
      <c r="AR28">
        <v>95.43</v>
      </c>
      <c r="AS28">
        <v>96.6</v>
      </c>
      <c r="AT28">
        <v>96.66</v>
      </c>
      <c r="AW28">
        <v>96.65</v>
      </c>
      <c r="AX28">
        <v>96.65</v>
      </c>
      <c r="AY28">
        <v>89.79</v>
      </c>
      <c r="AZ28">
        <v>88</v>
      </c>
      <c r="BC28">
        <v>94.64</v>
      </c>
      <c r="BD28">
        <v>96.11</v>
      </c>
      <c r="BE28">
        <v>92.26</v>
      </c>
      <c r="BF28">
        <v>85.53</v>
      </c>
      <c r="BG28">
        <v>89.9</v>
      </c>
      <c r="BI28">
        <v>90.3</v>
      </c>
      <c r="BK28">
        <v>82</v>
      </c>
      <c r="BL28">
        <v>94</v>
      </c>
      <c r="BM28">
        <v>97.64</v>
      </c>
      <c r="BN28">
        <v>92.5</v>
      </c>
      <c r="BO28">
        <v>79</v>
      </c>
      <c r="BP28">
        <v>90.18</v>
      </c>
      <c r="BQ28">
        <v>99.75</v>
      </c>
    </row>
    <row r="29" spans="1:69" x14ac:dyDescent="0.3">
      <c r="A29" s="87"/>
      <c r="B29" t="s">
        <v>324</v>
      </c>
      <c r="C29">
        <v>92.93</v>
      </c>
      <c r="D29">
        <v>92.76</v>
      </c>
      <c r="E29">
        <v>95.98</v>
      </c>
      <c r="F29">
        <v>81.400000000000006</v>
      </c>
      <c r="G29">
        <v>82.5</v>
      </c>
      <c r="H29">
        <v>97.38</v>
      </c>
      <c r="I29">
        <v>87</v>
      </c>
      <c r="J29">
        <v>92.5</v>
      </c>
      <c r="K29">
        <v>95.8</v>
      </c>
      <c r="L29">
        <v>90</v>
      </c>
      <c r="M29">
        <v>89.2</v>
      </c>
      <c r="N29">
        <v>90.9</v>
      </c>
      <c r="O29">
        <v>91.14</v>
      </c>
      <c r="P29">
        <v>83.03</v>
      </c>
      <c r="Q29">
        <v>95.47</v>
      </c>
      <c r="R29">
        <v>88.2</v>
      </c>
      <c r="S29">
        <v>93.1</v>
      </c>
      <c r="T29">
        <v>83.6</v>
      </c>
      <c r="U29">
        <v>89.5</v>
      </c>
      <c r="V29">
        <v>97.21</v>
      </c>
      <c r="W29">
        <v>97.58</v>
      </c>
      <c r="X29">
        <v>96.39</v>
      </c>
      <c r="Y29">
        <v>92.69</v>
      </c>
      <c r="Z29">
        <v>91.42</v>
      </c>
      <c r="AA29">
        <v>96.34</v>
      </c>
      <c r="AB29">
        <v>97.17</v>
      </c>
      <c r="AC29">
        <v>96.29</v>
      </c>
      <c r="AD29">
        <v>95.31</v>
      </c>
      <c r="AF29">
        <v>91.57</v>
      </c>
      <c r="AG29">
        <v>96.38</v>
      </c>
      <c r="AI29">
        <v>91.16</v>
      </c>
      <c r="AJ29">
        <v>95.15</v>
      </c>
      <c r="AK29">
        <v>94</v>
      </c>
      <c r="AL29">
        <v>95.89</v>
      </c>
      <c r="AM29">
        <v>95.89</v>
      </c>
      <c r="AN29">
        <v>94.28</v>
      </c>
      <c r="AO29">
        <v>83.28</v>
      </c>
      <c r="AP29">
        <v>95.92</v>
      </c>
      <c r="AQ29">
        <v>96</v>
      </c>
      <c r="AR29">
        <v>96.69</v>
      </c>
      <c r="AT29">
        <v>96.18</v>
      </c>
      <c r="AU29">
        <v>96.41</v>
      </c>
      <c r="AW29">
        <v>96.15</v>
      </c>
      <c r="AX29">
        <v>96.15</v>
      </c>
      <c r="AY29">
        <v>96.11</v>
      </c>
      <c r="AZ29">
        <v>89</v>
      </c>
      <c r="BA29">
        <v>81</v>
      </c>
      <c r="BC29">
        <v>94.47</v>
      </c>
      <c r="BD29">
        <v>93.13</v>
      </c>
      <c r="BE29">
        <v>93.57</v>
      </c>
      <c r="BF29">
        <v>80</v>
      </c>
      <c r="BG29">
        <v>82</v>
      </c>
      <c r="BK29">
        <v>96.33</v>
      </c>
      <c r="BL29">
        <v>92</v>
      </c>
      <c r="BM29">
        <v>98.18</v>
      </c>
      <c r="BN29">
        <v>90</v>
      </c>
      <c r="BQ29">
        <v>99.86</v>
      </c>
    </row>
    <row r="30" spans="1:69" x14ac:dyDescent="0.3">
      <c r="A30" s="87"/>
      <c r="B30" t="s">
        <v>325</v>
      </c>
      <c r="C30">
        <v>95.4</v>
      </c>
      <c r="D30">
        <v>95.42</v>
      </c>
      <c r="E30">
        <v>93.35</v>
      </c>
      <c r="F30">
        <v>86.2</v>
      </c>
      <c r="G30">
        <v>86.5</v>
      </c>
      <c r="H30">
        <v>97.3</v>
      </c>
      <c r="I30">
        <v>77.400000000000006</v>
      </c>
      <c r="J30">
        <v>88.1</v>
      </c>
      <c r="K30">
        <v>96</v>
      </c>
      <c r="L30">
        <v>89.44</v>
      </c>
      <c r="M30">
        <v>94.4</v>
      </c>
      <c r="N30">
        <v>93</v>
      </c>
      <c r="O30">
        <v>92.27</v>
      </c>
      <c r="P30">
        <v>87.94</v>
      </c>
      <c r="Q30">
        <v>96.24</v>
      </c>
      <c r="R30">
        <v>82.8</v>
      </c>
      <c r="S30">
        <v>93.7</v>
      </c>
      <c r="T30">
        <v>83.8</v>
      </c>
      <c r="U30">
        <v>88.53</v>
      </c>
      <c r="V30">
        <v>95.18</v>
      </c>
      <c r="W30">
        <v>90.67</v>
      </c>
      <c r="X30">
        <v>93.26</v>
      </c>
      <c r="Y30">
        <v>89.57</v>
      </c>
      <c r="Z30">
        <v>92.3</v>
      </c>
      <c r="AA30">
        <v>96.78</v>
      </c>
      <c r="AB30">
        <v>96.75</v>
      </c>
      <c r="AC30">
        <v>96.68</v>
      </c>
      <c r="AD30">
        <v>94.58</v>
      </c>
      <c r="AF30">
        <v>91.77</v>
      </c>
      <c r="AG30">
        <v>96</v>
      </c>
      <c r="AH30">
        <v>91.63</v>
      </c>
      <c r="AI30">
        <v>88.38</v>
      </c>
      <c r="AJ30">
        <v>92.69</v>
      </c>
      <c r="AK30">
        <v>90.55</v>
      </c>
      <c r="AL30">
        <v>96.61</v>
      </c>
      <c r="AM30">
        <v>97</v>
      </c>
      <c r="AN30">
        <v>94.67</v>
      </c>
      <c r="AO30">
        <v>89.23</v>
      </c>
      <c r="AP30">
        <v>95.97</v>
      </c>
      <c r="AQ30">
        <v>96.69</v>
      </c>
      <c r="AR30">
        <v>95.14</v>
      </c>
      <c r="AS30">
        <v>88.75</v>
      </c>
      <c r="AT30">
        <v>96.62</v>
      </c>
      <c r="AU30">
        <v>95.71</v>
      </c>
      <c r="AW30">
        <v>96.61</v>
      </c>
      <c r="AX30">
        <v>96.61</v>
      </c>
      <c r="AY30">
        <v>90.78</v>
      </c>
      <c r="AZ30">
        <v>87.48</v>
      </c>
      <c r="BA30">
        <v>82.32</v>
      </c>
      <c r="BC30">
        <v>94.96</v>
      </c>
      <c r="BD30">
        <v>96.33</v>
      </c>
      <c r="BE30">
        <v>93.91</v>
      </c>
      <c r="BF30">
        <v>85.61</v>
      </c>
      <c r="BG30">
        <v>88.38</v>
      </c>
      <c r="BH30">
        <v>82.51</v>
      </c>
      <c r="BI30">
        <v>92.14</v>
      </c>
      <c r="BJ30">
        <v>88.58</v>
      </c>
      <c r="BK30">
        <v>92</v>
      </c>
      <c r="BL30">
        <v>94</v>
      </c>
      <c r="BM30">
        <v>95.42</v>
      </c>
      <c r="BN30">
        <v>88.67</v>
      </c>
      <c r="BO30">
        <v>81.63</v>
      </c>
      <c r="BP30">
        <v>90.18</v>
      </c>
      <c r="BQ30">
        <v>99.75</v>
      </c>
    </row>
    <row r="31" spans="1:69" x14ac:dyDescent="0.3">
      <c r="A31" s="87"/>
      <c r="B31" t="s">
        <v>326</v>
      </c>
      <c r="C31">
        <v>94.6</v>
      </c>
      <c r="D31">
        <v>94.7</v>
      </c>
      <c r="E31">
        <v>94.6</v>
      </c>
      <c r="F31">
        <v>84.6</v>
      </c>
      <c r="G31">
        <v>84.6</v>
      </c>
      <c r="H31">
        <v>97.2</v>
      </c>
      <c r="J31">
        <v>97.8</v>
      </c>
      <c r="K31">
        <v>96.2</v>
      </c>
      <c r="L31">
        <v>90.6</v>
      </c>
      <c r="M31">
        <v>92</v>
      </c>
      <c r="N31">
        <v>91.9</v>
      </c>
      <c r="O31">
        <v>90.13</v>
      </c>
      <c r="P31">
        <v>89.92</v>
      </c>
      <c r="Q31">
        <v>96.15</v>
      </c>
      <c r="R31">
        <v>78.8</v>
      </c>
      <c r="S31">
        <v>94.8</v>
      </c>
      <c r="T31">
        <v>93.8</v>
      </c>
      <c r="U31">
        <v>86.81</v>
      </c>
      <c r="V31">
        <v>95.65</v>
      </c>
      <c r="W31">
        <v>93.38</v>
      </c>
      <c r="X31">
        <v>95.07</v>
      </c>
      <c r="Y31">
        <v>85.07</v>
      </c>
      <c r="Z31">
        <v>89.83</v>
      </c>
      <c r="AA31">
        <v>96.86</v>
      </c>
      <c r="AB31">
        <v>96.79</v>
      </c>
      <c r="AC31">
        <v>96.87</v>
      </c>
      <c r="AD31">
        <v>95.48</v>
      </c>
      <c r="AF31">
        <v>88.84</v>
      </c>
      <c r="AG31">
        <v>96.51</v>
      </c>
      <c r="AH31">
        <v>94.98</v>
      </c>
      <c r="AI31">
        <v>88.38</v>
      </c>
      <c r="AJ31">
        <v>95.31</v>
      </c>
      <c r="AK31">
        <v>89.29</v>
      </c>
      <c r="AL31">
        <v>96.71</v>
      </c>
      <c r="AM31">
        <v>97</v>
      </c>
      <c r="AN31">
        <v>94.28</v>
      </c>
      <c r="AO31">
        <v>86.76</v>
      </c>
      <c r="AP31">
        <v>96.36</v>
      </c>
      <c r="AQ31">
        <v>96.69</v>
      </c>
      <c r="AR31">
        <v>95.68</v>
      </c>
      <c r="AS31">
        <v>87.55</v>
      </c>
      <c r="AT31">
        <v>96.81</v>
      </c>
      <c r="AU31">
        <v>96.66</v>
      </c>
      <c r="AW31">
        <v>96.76</v>
      </c>
      <c r="AX31">
        <v>96.76</v>
      </c>
      <c r="AY31">
        <v>91</v>
      </c>
      <c r="AZ31">
        <v>90.93</v>
      </c>
      <c r="BA31">
        <v>82.66</v>
      </c>
      <c r="BC31">
        <v>94.76</v>
      </c>
      <c r="BD31">
        <v>96.28</v>
      </c>
      <c r="BE31">
        <v>97.22</v>
      </c>
      <c r="BF31">
        <v>83.65</v>
      </c>
      <c r="BG31">
        <v>86.4</v>
      </c>
      <c r="BH31">
        <v>81.5</v>
      </c>
      <c r="BI31">
        <v>88.73</v>
      </c>
      <c r="BJ31">
        <v>92.66</v>
      </c>
      <c r="BK31">
        <v>97.73</v>
      </c>
      <c r="BL31">
        <v>97.54</v>
      </c>
      <c r="BM31">
        <v>94.96</v>
      </c>
      <c r="BN31">
        <v>89.42</v>
      </c>
      <c r="BO31">
        <v>86.25</v>
      </c>
      <c r="BP31">
        <v>89.03</v>
      </c>
      <c r="BQ31">
        <v>98.26</v>
      </c>
    </row>
    <row r="32" spans="1:69" x14ac:dyDescent="0.3">
      <c r="A32" s="87"/>
      <c r="B32" t="s">
        <v>327</v>
      </c>
      <c r="C32">
        <v>95.3</v>
      </c>
      <c r="D32">
        <v>95.3</v>
      </c>
      <c r="E32">
        <v>94.3</v>
      </c>
      <c r="F32">
        <v>84.2</v>
      </c>
      <c r="G32">
        <v>84.2</v>
      </c>
      <c r="H32">
        <v>97.12</v>
      </c>
      <c r="I32">
        <v>90</v>
      </c>
      <c r="J32">
        <v>83.5</v>
      </c>
      <c r="K32">
        <v>95.9</v>
      </c>
      <c r="L32">
        <v>87.9</v>
      </c>
      <c r="N32">
        <v>92.58</v>
      </c>
      <c r="O32">
        <v>90.8</v>
      </c>
      <c r="P32">
        <v>89.12</v>
      </c>
      <c r="Q32">
        <v>96.34</v>
      </c>
      <c r="R32">
        <v>78.8</v>
      </c>
      <c r="S32">
        <v>94.63</v>
      </c>
      <c r="T32">
        <v>91.17</v>
      </c>
      <c r="U32">
        <v>91.1</v>
      </c>
      <c r="V32">
        <v>96.64</v>
      </c>
      <c r="W32">
        <v>88.1</v>
      </c>
      <c r="X32">
        <v>93.27</v>
      </c>
      <c r="Y32">
        <v>87.78</v>
      </c>
      <c r="Z32">
        <v>91.02</v>
      </c>
      <c r="AA32">
        <v>96.79</v>
      </c>
      <c r="AB32">
        <v>96.6</v>
      </c>
      <c r="AC32">
        <v>96.51</v>
      </c>
      <c r="AD32">
        <v>94.51</v>
      </c>
      <c r="AF32">
        <v>90.93</v>
      </c>
      <c r="AG32">
        <v>96.6</v>
      </c>
      <c r="AH32">
        <v>84.8</v>
      </c>
      <c r="AI32">
        <v>89.31</v>
      </c>
      <c r="AJ32">
        <v>96.64</v>
      </c>
      <c r="AK32">
        <v>91.2</v>
      </c>
      <c r="AL32">
        <v>96.65</v>
      </c>
      <c r="AM32">
        <v>96.65</v>
      </c>
      <c r="AN32">
        <v>94.38</v>
      </c>
      <c r="AO32">
        <v>87.2</v>
      </c>
      <c r="AP32">
        <v>96.03</v>
      </c>
      <c r="AQ32">
        <v>96.6</v>
      </c>
      <c r="AR32">
        <v>95.07</v>
      </c>
      <c r="AS32">
        <v>88.61</v>
      </c>
      <c r="AT32">
        <v>96.45</v>
      </c>
      <c r="AU32">
        <v>96.66</v>
      </c>
      <c r="AW32">
        <v>96.37</v>
      </c>
      <c r="AX32">
        <v>96.37</v>
      </c>
      <c r="AY32">
        <v>90.41</v>
      </c>
      <c r="AZ32">
        <v>84.56</v>
      </c>
      <c r="BA32">
        <v>84</v>
      </c>
      <c r="BC32">
        <v>94.86</v>
      </c>
      <c r="BD32">
        <v>95.78</v>
      </c>
      <c r="BE32">
        <v>94.05</v>
      </c>
      <c r="BF32">
        <v>83.96</v>
      </c>
      <c r="BG32">
        <v>85.72</v>
      </c>
      <c r="BH32">
        <v>83.5</v>
      </c>
      <c r="BI32">
        <v>87.86</v>
      </c>
      <c r="BJ32">
        <v>79</v>
      </c>
      <c r="BK32">
        <v>89.28</v>
      </c>
      <c r="BL32">
        <v>86.87</v>
      </c>
      <c r="BM32">
        <v>93.81</v>
      </c>
      <c r="BN32">
        <v>88.14</v>
      </c>
      <c r="BO32">
        <v>83.92</v>
      </c>
      <c r="BP32">
        <v>82.61</v>
      </c>
      <c r="BQ32">
        <v>98.55</v>
      </c>
    </row>
    <row r="33" spans="1:69" x14ac:dyDescent="0.3">
      <c r="A33" s="87"/>
      <c r="B33" t="s">
        <v>328</v>
      </c>
      <c r="C33">
        <v>94.7</v>
      </c>
      <c r="D33">
        <v>94.8</v>
      </c>
      <c r="E33">
        <v>94.3</v>
      </c>
      <c r="F33">
        <v>80.8</v>
      </c>
      <c r="G33">
        <v>81.7</v>
      </c>
      <c r="H33">
        <v>97.4</v>
      </c>
      <c r="I33">
        <v>83.4</v>
      </c>
      <c r="J33">
        <v>90.6</v>
      </c>
      <c r="K33">
        <v>96.2</v>
      </c>
      <c r="L33">
        <v>87.5</v>
      </c>
      <c r="M33">
        <v>90.86</v>
      </c>
      <c r="N33">
        <v>93</v>
      </c>
      <c r="O33">
        <v>94</v>
      </c>
      <c r="P33">
        <v>87.29</v>
      </c>
      <c r="Q33">
        <v>96.54</v>
      </c>
      <c r="R33">
        <v>86.2</v>
      </c>
      <c r="S33">
        <v>93.1</v>
      </c>
      <c r="T33">
        <v>93.6</v>
      </c>
      <c r="U33">
        <v>89.18</v>
      </c>
      <c r="V33">
        <v>96</v>
      </c>
      <c r="W33">
        <v>93.33</v>
      </c>
      <c r="X33">
        <v>93.94</v>
      </c>
      <c r="Y33">
        <v>86.41</v>
      </c>
      <c r="Z33">
        <v>92.63</v>
      </c>
      <c r="AA33">
        <v>96.57</v>
      </c>
      <c r="AB33">
        <v>96.86</v>
      </c>
      <c r="AC33">
        <v>96.78</v>
      </c>
      <c r="AD33">
        <v>94.51</v>
      </c>
      <c r="AF33">
        <v>92.45</v>
      </c>
      <c r="AG33">
        <v>96.36</v>
      </c>
      <c r="AH33">
        <v>91.88</v>
      </c>
      <c r="AI33">
        <v>88.45</v>
      </c>
      <c r="AJ33">
        <v>96.89</v>
      </c>
      <c r="AK33">
        <v>89.46</v>
      </c>
      <c r="AL33">
        <v>96.77</v>
      </c>
      <c r="AM33">
        <v>96.78</v>
      </c>
      <c r="AN33">
        <v>94.4</v>
      </c>
      <c r="AO33">
        <v>86.67</v>
      </c>
      <c r="AP33">
        <v>96.26</v>
      </c>
      <c r="AQ33">
        <v>96.67</v>
      </c>
      <c r="AR33">
        <v>95.81</v>
      </c>
      <c r="AS33">
        <v>90.98</v>
      </c>
      <c r="AT33">
        <v>96.72</v>
      </c>
      <c r="AU33">
        <v>96.13</v>
      </c>
      <c r="AW33">
        <v>96.77</v>
      </c>
      <c r="AX33">
        <v>96.77</v>
      </c>
      <c r="AY33">
        <v>92.25</v>
      </c>
      <c r="AZ33">
        <v>89.43</v>
      </c>
      <c r="BA33">
        <v>82.12</v>
      </c>
      <c r="BC33">
        <v>94.88</v>
      </c>
      <c r="BD33">
        <v>96.27</v>
      </c>
      <c r="BE33">
        <v>94.57</v>
      </c>
      <c r="BF33">
        <v>85.53</v>
      </c>
      <c r="BG33">
        <v>86.23</v>
      </c>
      <c r="BH33">
        <v>83.2</v>
      </c>
      <c r="BI33">
        <v>92.29</v>
      </c>
      <c r="BJ33">
        <v>84.6</v>
      </c>
      <c r="BK33">
        <v>96.14</v>
      </c>
      <c r="BL33">
        <v>93.5</v>
      </c>
      <c r="BM33">
        <v>98.46</v>
      </c>
      <c r="BN33">
        <v>88</v>
      </c>
      <c r="BO33">
        <v>82.34</v>
      </c>
      <c r="BP33">
        <v>86.6</v>
      </c>
      <c r="BQ33">
        <v>97.08</v>
      </c>
    </row>
    <row r="34" spans="1:69" x14ac:dyDescent="0.3">
      <c r="A34" s="87"/>
      <c r="B34" t="s">
        <v>329</v>
      </c>
      <c r="H34">
        <v>99.5</v>
      </c>
      <c r="S34">
        <v>98</v>
      </c>
      <c r="X34">
        <v>90.95</v>
      </c>
      <c r="AA34">
        <v>98.5</v>
      </c>
      <c r="AB34">
        <v>99</v>
      </c>
      <c r="AC34">
        <v>97.25</v>
      </c>
      <c r="AG34">
        <v>96.57</v>
      </c>
      <c r="AI34">
        <v>85</v>
      </c>
      <c r="AK34">
        <v>88</v>
      </c>
      <c r="AL34">
        <v>97.5</v>
      </c>
      <c r="AM34">
        <v>97.5</v>
      </c>
      <c r="AN34">
        <v>96</v>
      </c>
      <c r="AP34">
        <v>98.5</v>
      </c>
      <c r="AQ34">
        <v>98</v>
      </c>
      <c r="AT34">
        <v>96.25</v>
      </c>
      <c r="AW34">
        <v>97.25</v>
      </c>
      <c r="AX34">
        <v>97.25</v>
      </c>
      <c r="BC34">
        <v>94.75</v>
      </c>
      <c r="BD34">
        <v>98</v>
      </c>
    </row>
    <row r="35" spans="1:69" x14ac:dyDescent="0.3">
      <c r="A35" s="87"/>
      <c r="B35" t="s">
        <v>330</v>
      </c>
      <c r="AG35">
        <v>97.5</v>
      </c>
    </row>
  </sheetData>
  <mergeCells count="2">
    <mergeCell ref="A5:A27"/>
    <mergeCell ref="A28:A35"/>
  </mergeCells>
  <conditionalFormatting sqref="C5:BQ35">
    <cfRule type="colorScale" priority="1">
      <colorScale>
        <cfvo type="min"/>
        <cfvo type="max"/>
        <color rgb="FFFCFCFF"/>
        <color rgb="FFF8696B"/>
      </colorScale>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Virome metrics</vt:lpstr>
      <vt:lpstr>Heatmap numerical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7-25T11:17:04Z</dcterms:modified>
</cp:coreProperties>
</file>